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talay\Desktop\Comments of Delayed Treatment of STI\"/>
    </mc:Choice>
  </mc:AlternateContent>
  <bookViews>
    <workbookView xWindow="0" yWindow="0" windowWidth="20490" windowHeight="765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C18" i="1" l="1"/>
  <c r="CB18" i="1"/>
  <c r="EP17" i="1"/>
  <c r="CP17" i="1"/>
  <c r="CE17" i="1"/>
  <c r="CD17" i="1"/>
  <c r="CC17" i="1" s="1"/>
  <c r="CB17" i="1"/>
  <c r="BX17" i="1"/>
  <c r="BV17" i="1" s="1"/>
  <c r="BW17" i="1"/>
  <c r="BU17" i="1"/>
  <c r="BQ17" i="1"/>
  <c r="BP17" i="1"/>
  <c r="BN17" i="1"/>
  <c r="EP16" i="1"/>
  <c r="CW16" i="1"/>
  <c r="CP16" i="1"/>
  <c r="CE16" i="1"/>
  <c r="CD16" i="1"/>
  <c r="CB16" i="1"/>
  <c r="BX16" i="1"/>
  <c r="BV16" i="1" s="1"/>
  <c r="BW16" i="1"/>
  <c r="BU16" i="1"/>
  <c r="BQ16" i="1"/>
  <c r="BP16" i="1"/>
  <c r="BN16" i="1"/>
  <c r="AD16" i="1"/>
  <c r="AB16" i="1" s="1"/>
  <c r="AA16" i="1"/>
  <c r="EP15" i="1"/>
  <c r="DT15" i="1"/>
  <c r="DS15" i="1"/>
  <c r="DR15" i="1" s="1"/>
  <c r="DQ15" i="1"/>
  <c r="DM15" i="1"/>
  <c r="DK15" i="1" s="1"/>
  <c r="DL15" i="1"/>
  <c r="DJ15" i="1"/>
  <c r="CW15" i="1"/>
  <c r="CS15" i="1"/>
  <c r="CR15" i="1"/>
  <c r="CP15" i="1"/>
  <c r="CE15" i="1"/>
  <c r="CD15" i="1"/>
  <c r="CB15" i="1"/>
  <c r="BX15" i="1"/>
  <c r="BW15" i="1"/>
  <c r="BU15" i="1"/>
  <c r="BQ15" i="1"/>
  <c r="BP15" i="1"/>
  <c r="BN15" i="1"/>
  <c r="AD15" i="1"/>
  <c r="AB15" i="1" s="1"/>
  <c r="AA15" i="1"/>
  <c r="EP14" i="1"/>
  <c r="DT14" i="1"/>
  <c r="DS14" i="1"/>
  <c r="DQ14" i="1"/>
  <c r="DM14" i="1"/>
  <c r="DL14" i="1"/>
  <c r="DJ14" i="1"/>
  <c r="CW14" i="1"/>
  <c r="CS14" i="1"/>
  <c r="CR14" i="1"/>
  <c r="CP14" i="1"/>
  <c r="CL14" i="1"/>
  <c r="CK14" i="1"/>
  <c r="CI14" i="1"/>
  <c r="CE14" i="1"/>
  <c r="CC14" i="1" s="1"/>
  <c r="CD14" i="1"/>
  <c r="CB14" i="1"/>
  <c r="BX14" i="1"/>
  <c r="BW14" i="1"/>
  <c r="BU14" i="1"/>
  <c r="BQ14" i="1"/>
  <c r="BP14" i="1"/>
  <c r="BN14" i="1"/>
  <c r="AD14" i="1"/>
  <c r="AB14" i="1" s="1"/>
  <c r="AA14" i="1"/>
  <c r="N14" i="1"/>
  <c r="O14" i="1" s="1"/>
  <c r="EP13" i="1"/>
  <c r="DT13" i="1"/>
  <c r="DS13" i="1"/>
  <c r="DR13" i="1" s="1"/>
  <c r="DQ13" i="1"/>
  <c r="DM13" i="1"/>
  <c r="DL13" i="1"/>
  <c r="DJ13" i="1"/>
  <c r="CW13" i="1"/>
  <c r="CS13" i="1"/>
  <c r="CR13" i="1"/>
  <c r="CP13" i="1"/>
  <c r="CL13" i="1"/>
  <c r="CK13" i="1"/>
  <c r="CI13" i="1"/>
  <c r="CE13" i="1"/>
  <c r="CD13" i="1"/>
  <c r="CB13" i="1"/>
  <c r="BX13" i="1"/>
  <c r="BW13" i="1"/>
  <c r="BU13" i="1"/>
  <c r="BQ13" i="1"/>
  <c r="BP13" i="1"/>
  <c r="BN13" i="1"/>
  <c r="AD13" i="1"/>
  <c r="AB13" i="1" s="1"/>
  <c r="AA13" i="1"/>
  <c r="N13" i="1"/>
  <c r="O13" i="1" s="1"/>
  <c r="EP12" i="1"/>
  <c r="DT12" i="1"/>
  <c r="DS12" i="1"/>
  <c r="DQ12" i="1"/>
  <c r="DM12" i="1"/>
  <c r="DL12" i="1"/>
  <c r="DJ12" i="1"/>
  <c r="CW12" i="1"/>
  <c r="CS12" i="1"/>
  <c r="CR12" i="1"/>
  <c r="CQ12" i="1" s="1"/>
  <c r="CP12" i="1"/>
  <c r="CL12" i="1"/>
  <c r="CK12" i="1"/>
  <c r="CI12" i="1"/>
  <c r="CE12" i="1"/>
  <c r="CD12" i="1"/>
  <c r="CB12" i="1"/>
  <c r="BX12" i="1"/>
  <c r="BW12" i="1"/>
  <c r="BU12" i="1"/>
  <c r="BQ12" i="1"/>
  <c r="BP12" i="1"/>
  <c r="BO12" i="1" s="1"/>
  <c r="BN12" i="1"/>
  <c r="AD12" i="1"/>
  <c r="AB12" i="1" s="1"/>
  <c r="AA12" i="1"/>
  <c r="N12" i="1"/>
  <c r="O12" i="1" s="1"/>
  <c r="EP11" i="1"/>
  <c r="DT11" i="1"/>
  <c r="DS11" i="1"/>
  <c r="DQ11" i="1"/>
  <c r="DM11" i="1"/>
  <c r="DL11" i="1"/>
  <c r="DJ11" i="1"/>
  <c r="CW11" i="1"/>
  <c r="CS11" i="1"/>
  <c r="CR11" i="1"/>
  <c r="CP11" i="1"/>
  <c r="CL11" i="1"/>
  <c r="CK11" i="1"/>
  <c r="CI11" i="1"/>
  <c r="BX11" i="1"/>
  <c r="BW11" i="1"/>
  <c r="BU11" i="1"/>
  <c r="BQ11" i="1"/>
  <c r="BP11" i="1"/>
  <c r="BN11" i="1"/>
  <c r="AD11" i="1"/>
  <c r="AB11" i="1" s="1"/>
  <c r="AA11" i="1"/>
  <c r="N11" i="1"/>
  <c r="O11" i="1" s="1"/>
  <c r="EP10" i="1"/>
  <c r="DT10" i="1"/>
  <c r="DS10" i="1"/>
  <c r="DQ10" i="1"/>
  <c r="DM10" i="1"/>
  <c r="DL10" i="1"/>
  <c r="DJ10" i="1"/>
  <c r="CW10" i="1"/>
  <c r="CS10" i="1"/>
  <c r="CR10" i="1"/>
  <c r="CP10" i="1"/>
  <c r="CL10" i="1"/>
  <c r="CK10" i="1"/>
  <c r="CI10" i="1"/>
  <c r="CE10" i="1"/>
  <c r="CD10" i="1"/>
  <c r="BX10" i="1"/>
  <c r="BW10" i="1"/>
  <c r="BU10" i="1"/>
  <c r="BQ10" i="1"/>
  <c r="BP10" i="1"/>
  <c r="BN10" i="1"/>
  <c r="AD10" i="1"/>
  <c r="AB10" i="1"/>
  <c r="AA10" i="1"/>
  <c r="N10" i="1"/>
  <c r="O10" i="1" s="1"/>
  <c r="FI9" i="1"/>
  <c r="FH9" i="1"/>
  <c r="FF9" i="1"/>
  <c r="EP9" i="1"/>
  <c r="DT9" i="1"/>
  <c r="DS9" i="1"/>
  <c r="DR9" i="1" s="1"/>
  <c r="DQ9" i="1"/>
  <c r="DM9" i="1"/>
  <c r="DL9" i="1"/>
  <c r="DJ9" i="1"/>
  <c r="CW9" i="1"/>
  <c r="CS9" i="1"/>
  <c r="CR9" i="1"/>
  <c r="CP9" i="1"/>
  <c r="CL9" i="1"/>
  <c r="CK9" i="1"/>
  <c r="CI9" i="1"/>
  <c r="CE9" i="1"/>
  <c r="CD9" i="1"/>
  <c r="CB9" i="1"/>
  <c r="BX9" i="1"/>
  <c r="BW9" i="1"/>
  <c r="BU9" i="1"/>
  <c r="BQ9" i="1"/>
  <c r="BP9" i="1"/>
  <c r="BN9" i="1"/>
  <c r="AD9" i="1"/>
  <c r="AC9" i="1"/>
  <c r="AA9" i="1"/>
  <c r="N9" i="1"/>
  <c r="O9" i="1" s="1"/>
  <c r="EP8" i="1"/>
  <c r="DT8" i="1"/>
  <c r="DR8" i="1" s="1"/>
  <c r="DS8" i="1"/>
  <c r="DQ8" i="1"/>
  <c r="DM8" i="1"/>
  <c r="DL8" i="1"/>
  <c r="DJ8" i="1"/>
  <c r="CW8" i="1"/>
  <c r="CS8" i="1"/>
  <c r="CR8" i="1"/>
  <c r="CP8" i="1"/>
  <c r="CL8" i="1"/>
  <c r="CK8" i="1"/>
  <c r="CI8" i="1"/>
  <c r="CE8" i="1"/>
  <c r="CD8" i="1"/>
  <c r="CB8" i="1"/>
  <c r="BX8" i="1"/>
  <c r="BW8" i="1"/>
  <c r="BU8" i="1"/>
  <c r="BQ8" i="1"/>
  <c r="BP8" i="1"/>
  <c r="BN8" i="1"/>
  <c r="AD8" i="1"/>
  <c r="AC8" i="1"/>
  <c r="AA8" i="1"/>
  <c r="N8" i="1"/>
  <c r="O8" i="1" s="1"/>
  <c r="ES7" i="1"/>
  <c r="ER7" i="1"/>
  <c r="EP7" i="1"/>
  <c r="DT7" i="1"/>
  <c r="DS7" i="1"/>
  <c r="DQ7" i="1"/>
  <c r="DM7" i="1"/>
  <c r="DL7" i="1"/>
  <c r="DJ7" i="1"/>
  <c r="CW7" i="1"/>
  <c r="CS7" i="1"/>
  <c r="CR7" i="1"/>
  <c r="CP7" i="1"/>
  <c r="CL7" i="1"/>
  <c r="CK7" i="1"/>
  <c r="CI7" i="1"/>
  <c r="CE7" i="1"/>
  <c r="CD7" i="1"/>
  <c r="CB7" i="1"/>
  <c r="BX7" i="1"/>
  <c r="BW7" i="1"/>
  <c r="BU7" i="1"/>
  <c r="BQ7" i="1"/>
  <c r="BP7" i="1"/>
  <c r="BN7" i="1"/>
  <c r="AL7" i="1"/>
  <c r="AK7" i="1"/>
  <c r="AD7" i="1"/>
  <c r="AC7" i="1"/>
  <c r="AA7" i="1"/>
  <c r="W7" i="1"/>
  <c r="V7" i="1"/>
  <c r="R7" i="1"/>
  <c r="N7" i="1"/>
  <c r="O7" i="1" s="1"/>
  <c r="ES6" i="1"/>
  <c r="ER6" i="1"/>
  <c r="EP6" i="1"/>
  <c r="DT6" i="1"/>
  <c r="DS6" i="1"/>
  <c r="DQ6" i="1"/>
  <c r="DM6" i="1"/>
  <c r="DL6" i="1"/>
  <c r="DJ6" i="1"/>
  <c r="CW6" i="1"/>
  <c r="CS6" i="1"/>
  <c r="CR6" i="1"/>
  <c r="CP6" i="1"/>
  <c r="CL6" i="1"/>
  <c r="CK6" i="1"/>
  <c r="CI6" i="1"/>
  <c r="CE6" i="1"/>
  <c r="CC6" i="1" s="1"/>
  <c r="CD6" i="1"/>
  <c r="CB6" i="1"/>
  <c r="BX6" i="1"/>
  <c r="BW6" i="1"/>
  <c r="BU6" i="1"/>
  <c r="AD6" i="1"/>
  <c r="AC6" i="1"/>
  <c r="AA6" i="1"/>
  <c r="N6" i="1"/>
  <c r="O6" i="1" s="1"/>
  <c r="ES5" i="1"/>
  <c r="ER5" i="1"/>
  <c r="EP5" i="1"/>
  <c r="DT5" i="1"/>
  <c r="DS5" i="1"/>
  <c r="DQ5" i="1"/>
  <c r="DM5" i="1"/>
  <c r="DL5" i="1"/>
  <c r="DJ5" i="1"/>
  <c r="CW5" i="1"/>
  <c r="CS5" i="1"/>
  <c r="CR5" i="1"/>
  <c r="CP5" i="1"/>
  <c r="CL5" i="1"/>
  <c r="CK5" i="1"/>
  <c r="CI5" i="1"/>
  <c r="CE5" i="1"/>
  <c r="CD5" i="1"/>
  <c r="CB5" i="1"/>
  <c r="BX5" i="1"/>
  <c r="BW5" i="1"/>
  <c r="BU5" i="1"/>
  <c r="AD5" i="1"/>
  <c r="AC5" i="1"/>
  <c r="AA5" i="1"/>
  <c r="N5" i="1"/>
  <c r="O5" i="1" s="1"/>
  <c r="DM4" i="1"/>
  <c r="DK4" i="1" s="1"/>
  <c r="DL4" i="1"/>
  <c r="DJ4" i="1"/>
  <c r="CW4" i="1"/>
  <c r="AD4" i="1"/>
  <c r="AC4" i="1"/>
  <c r="AA4" i="1"/>
  <c r="N4" i="1"/>
  <c r="O4" i="1" s="1"/>
  <c r="DM3" i="1"/>
  <c r="DK3" i="1" s="1"/>
  <c r="DL3" i="1"/>
  <c r="DJ3" i="1"/>
  <c r="CZ3" i="1"/>
  <c r="CY3" i="1"/>
  <c r="CW3" i="1"/>
  <c r="AD3" i="1"/>
  <c r="AC3" i="1"/>
  <c r="AA3" i="1"/>
  <c r="N3" i="1"/>
  <c r="O3" i="1" s="1"/>
  <c r="DM2" i="1"/>
  <c r="DL2" i="1"/>
  <c r="DJ2" i="1"/>
  <c r="CZ2" i="1"/>
  <c r="CY2" i="1"/>
  <c r="CW2" i="1"/>
  <c r="AD2" i="1"/>
  <c r="AC2" i="1"/>
  <c r="AA2" i="1"/>
  <c r="N2" i="1"/>
  <c r="O2" i="1" s="1"/>
  <c r="CX3" i="1" l="1"/>
  <c r="BV6" i="1"/>
  <c r="DK8" i="1"/>
  <c r="AB3" i="1"/>
  <c r="AB6" i="1"/>
  <c r="CQ6" i="1"/>
  <c r="CC7" i="1"/>
  <c r="CJ6" i="1"/>
  <c r="CC8" i="1"/>
  <c r="AB9" i="1"/>
  <c r="BO7" i="1"/>
  <c r="BV7" i="1"/>
  <c r="CJ9" i="1"/>
  <c r="CJ11" i="1"/>
  <c r="DR12" i="1"/>
  <c r="CJ13" i="1"/>
  <c r="CQ7" i="1"/>
  <c r="DR5" i="1"/>
  <c r="CJ7" i="1"/>
  <c r="DR10" i="1"/>
  <c r="CC12" i="1"/>
  <c r="BV8" i="1"/>
  <c r="BV11" i="1"/>
  <c r="DK12" i="1"/>
  <c r="BO8" i="1"/>
  <c r="CQ8" i="1"/>
  <c r="BV9" i="1"/>
  <c r="BO11" i="1"/>
  <c r="DK13" i="1"/>
  <c r="CC9" i="1"/>
  <c r="BO10" i="1"/>
  <c r="CJ10" i="1"/>
  <c r="AB5" i="1"/>
  <c r="CQ5" i="1"/>
  <c r="DK5" i="1"/>
  <c r="AB7" i="1"/>
  <c r="EQ7" i="1"/>
  <c r="AB8" i="1"/>
  <c r="CJ8" i="1"/>
  <c r="BO9" i="1"/>
  <c r="CQ9" i="1"/>
  <c r="DK9" i="1"/>
  <c r="CQ11" i="1"/>
  <c r="DK11" i="1"/>
  <c r="BV12" i="1"/>
  <c r="DR14" i="1"/>
  <c r="DK7" i="1"/>
  <c r="BV13" i="1"/>
  <c r="BO14" i="1"/>
  <c r="CQ14" i="1"/>
  <c r="DK14" i="1"/>
  <c r="BV15" i="1"/>
  <c r="DK2" i="1"/>
  <c r="CJ5" i="1"/>
  <c r="EQ6" i="1"/>
  <c r="DR7" i="1"/>
  <c r="FG9" i="1"/>
  <c r="CC10" i="1"/>
  <c r="CC13" i="1"/>
  <c r="BV14" i="1"/>
  <c r="CC15" i="1"/>
  <c r="BO16" i="1"/>
  <c r="BO17" i="1"/>
  <c r="CX2" i="1"/>
  <c r="AB4" i="1"/>
  <c r="CC5" i="1"/>
  <c r="EQ5" i="1"/>
  <c r="DR6" i="1"/>
  <c r="AB2" i="1"/>
  <c r="BV5" i="1"/>
  <c r="DK6" i="1"/>
  <c r="BV10" i="1"/>
  <c r="CQ10" i="1"/>
  <c r="DK10" i="1"/>
  <c r="DR11" i="1"/>
  <c r="CJ12" i="1"/>
  <c r="BO13" i="1"/>
  <c r="CQ13" i="1"/>
  <c r="CJ14" i="1"/>
  <c r="BO15" i="1"/>
  <c r="CC16" i="1"/>
</calcChain>
</file>

<file path=xl/sharedStrings.xml><?xml version="1.0" encoding="utf-8"?>
<sst xmlns="http://schemas.openxmlformats.org/spreadsheetml/2006/main" count="266" uniqueCount="138">
  <si>
    <t>Author</t>
  </si>
  <si>
    <t>study period</t>
  </si>
  <si>
    <t xml:space="preserve">difinition </t>
  </si>
  <si>
    <t>pubYear</t>
  </si>
  <si>
    <t>Country</t>
  </si>
  <si>
    <t>Region</t>
  </si>
  <si>
    <t>study popn</t>
  </si>
  <si>
    <t>design</t>
  </si>
  <si>
    <t xml:space="preserve">setting </t>
  </si>
  <si>
    <t xml:space="preserve">Diseaed </t>
  </si>
  <si>
    <t xml:space="preserve">total population </t>
  </si>
  <si>
    <t xml:space="preserve">proportion </t>
  </si>
  <si>
    <t>SeP</t>
  </si>
  <si>
    <t>Age 15-24 OR</t>
  </si>
  <si>
    <t>SeAge</t>
  </si>
  <si>
    <t>LCI</t>
  </si>
  <si>
    <t>UCI</t>
  </si>
  <si>
    <t>Age 24-35</t>
  </si>
  <si>
    <t>Ln(Age24-35)</t>
  </si>
  <si>
    <t>SeAg24-35</t>
  </si>
  <si>
    <t>Sex (Female) OR</t>
  </si>
  <si>
    <t>LOG OR sex F</t>
  </si>
  <si>
    <t>Se-SEX</t>
  </si>
  <si>
    <t>Ln sex LCI</t>
  </si>
  <si>
    <t>Ln sex UCL</t>
  </si>
  <si>
    <t>feel no much time to wait treatment</t>
  </si>
  <si>
    <t>Educational st (No edu</t>
  </si>
  <si>
    <t>Ln_No-edu</t>
  </si>
  <si>
    <t>SerNo-Ed</t>
  </si>
  <si>
    <t>Primary</t>
  </si>
  <si>
    <t>secondary</t>
  </si>
  <si>
    <t>Ocupation_Hwife</t>
  </si>
  <si>
    <t xml:space="preserve">Occupation farmer </t>
  </si>
  <si>
    <t>Private business</t>
  </si>
  <si>
    <t>Student</t>
  </si>
  <si>
    <t>Murcahnt</t>
  </si>
  <si>
    <t>other</t>
  </si>
  <si>
    <t>residence rural OR</t>
  </si>
  <si>
    <t xml:space="preserve">LOG OR Rural </t>
  </si>
  <si>
    <t xml:space="preserve">Se-rural residence </t>
  </si>
  <si>
    <t>Ln LCI residence</t>
  </si>
  <si>
    <t>Ln UCI residence</t>
  </si>
  <si>
    <t>Maritalsta_maried  OR</t>
  </si>
  <si>
    <t xml:space="preserve">LOG OR maried </t>
  </si>
  <si>
    <t>Se-maried</t>
  </si>
  <si>
    <t xml:space="preserve">Ln LCI Maried </t>
  </si>
  <si>
    <t>Ln UCI maried</t>
  </si>
  <si>
    <t>Knowledge of STIs (poor) OR</t>
  </si>
  <si>
    <t>LOG OR poor knowledge</t>
  </si>
  <si>
    <t>Se-Poor knowledge</t>
  </si>
  <si>
    <t>Ln LCI- poor know</t>
  </si>
  <si>
    <t>Ln UCI-poor know</t>
  </si>
  <si>
    <t># of sexual partners (&gt;=2) OR</t>
  </si>
  <si>
    <t>LOG OR #sexual partner&gt;=2</t>
  </si>
  <si>
    <t>Se-number partner &gt;2</t>
  </si>
  <si>
    <t>Ln LCI numb sexual par</t>
  </si>
  <si>
    <t>Ln UCI Numb sexual partner</t>
  </si>
  <si>
    <t>Fear of stigma (Y) OR</t>
  </si>
  <si>
    <t>LOG OR fear of stigma</t>
  </si>
  <si>
    <t>Se-Fear stigma</t>
  </si>
  <si>
    <t>Ln LCI Fear of stigma</t>
  </si>
  <si>
    <t>Ln UCI Fear of stigma</t>
  </si>
  <si>
    <t>Self-treatment OR</t>
  </si>
  <si>
    <t>LOG OR self treatment</t>
  </si>
  <si>
    <t>Se-selftreatment</t>
  </si>
  <si>
    <t xml:space="preserve">Ln LCU self treatment </t>
  </si>
  <si>
    <t>Ln UCI self treatment</t>
  </si>
  <si>
    <t>Perceived need to treat STD symptoms</t>
  </si>
  <si>
    <t xml:space="preserve">Misconception for STD cause </t>
  </si>
  <si>
    <t>Percieved severity (not serious)</t>
  </si>
  <si>
    <t xml:space="preserve">LOG-OR  Percieved </t>
  </si>
  <si>
    <t>Se-percieved severity</t>
  </si>
  <si>
    <t>Ln LCI percieve notserious</t>
  </si>
  <si>
    <t>Ln UCI percieve notserious</t>
  </si>
  <si>
    <t>Percieved severity (neutral)</t>
  </si>
  <si>
    <t>LOG OR percieved severity neutral</t>
  </si>
  <si>
    <t>Se-percieved sever nutral</t>
  </si>
  <si>
    <t xml:space="preserve">Ln UCI percieve Severity Neutral </t>
  </si>
  <si>
    <t xml:space="preserve">Ln LCI percieve severity nutral </t>
  </si>
  <si>
    <t>No value for autonomy in sexual behaviour</t>
  </si>
  <si>
    <t xml:space="preserve">Friends wait before seeking care </t>
  </si>
  <si>
    <t>Valuing personal autonomy in condom use behaviour</t>
  </si>
  <si>
    <t>having sex during symp</t>
  </si>
  <si>
    <t>not having sex with a casual partner </t>
  </si>
  <si>
    <t>Saw traditional healar</t>
  </si>
  <si>
    <t xml:space="preserve">UCI </t>
  </si>
  <si>
    <t>HIV_yes OR</t>
  </si>
  <si>
    <t>LOG-ORHIV-yes</t>
  </si>
  <si>
    <t>Se- HIV Yes</t>
  </si>
  <si>
    <t xml:space="preserve">Ln LCI HIV yes </t>
  </si>
  <si>
    <t>LnUCI HIV yes</t>
  </si>
  <si>
    <t>Not faithful</t>
  </si>
  <si>
    <t>Sout care after sever illness</t>
  </si>
  <si>
    <t xml:space="preserve">use condom when sober </t>
  </si>
  <si>
    <t>did not know the as they get STI</t>
  </si>
  <si>
    <t>A. Meyer-Weitz et al.</t>
  </si>
  <si>
    <t>Before 2010</t>
  </si>
  <si>
    <t xml:space="preserve"> after 7 days  following symptom</t>
  </si>
  <si>
    <t>South Africa</t>
  </si>
  <si>
    <t>Southern Africa</t>
  </si>
  <si>
    <t>all age groups</t>
  </si>
  <si>
    <t>Mixed</t>
  </si>
  <si>
    <t xml:space="preserve">treatment center </t>
  </si>
  <si>
    <r>
      <rPr>
        <sz val="12"/>
        <color theme="1"/>
        <rFont val="Times New Roman"/>
        <charset val="134"/>
      </rPr>
      <t xml:space="preserve"> </t>
    </r>
    <r>
      <rPr>
        <b/>
        <sz val="12"/>
        <color theme="1"/>
        <rFont val="Times New Roman"/>
        <charset val="134"/>
      </rPr>
      <t>Meyer-Weitz Anna et a</t>
    </r>
    <r>
      <rPr>
        <sz val="12"/>
        <color theme="1"/>
        <rFont val="Times New Roman"/>
        <charset val="134"/>
      </rPr>
      <t>l.</t>
    </r>
  </si>
  <si>
    <t>after 7 days  following symptom</t>
  </si>
  <si>
    <t>Adolescents</t>
  </si>
  <si>
    <t>Cross-sectional</t>
  </si>
  <si>
    <t>Matovu et al.</t>
  </si>
  <si>
    <t>after 2 days of symptom</t>
  </si>
  <si>
    <t>Uganda</t>
  </si>
  <si>
    <t>Eastern Africa</t>
  </si>
  <si>
    <t>FSWs &amp; T/drivers</t>
  </si>
  <si>
    <t xml:space="preserve"> Cross-sectional </t>
  </si>
  <si>
    <t>community based</t>
  </si>
  <si>
    <t xml:space="preserve">Tsadik et al, </t>
  </si>
  <si>
    <t>After 2010</t>
  </si>
  <si>
    <t>Ethiopia</t>
  </si>
  <si>
    <t>Leichliter et al.</t>
  </si>
  <si>
    <t xml:space="preserve">                    2005-2006</t>
  </si>
  <si>
    <t>Among men</t>
  </si>
  <si>
    <t>RCT</t>
  </si>
  <si>
    <t>Misganew. D et al.</t>
  </si>
  <si>
    <t xml:space="preserve">Ethiopia </t>
  </si>
  <si>
    <t xml:space="preserve">Moris. Etal </t>
  </si>
  <si>
    <t xml:space="preserve">East Africa </t>
  </si>
  <si>
    <t>Truck drivers</t>
  </si>
  <si>
    <t>M Nyalela. et al</t>
  </si>
  <si>
    <r>
      <rPr>
        <b/>
        <sz val="12"/>
        <color rgb="FF000000"/>
        <rFont val="Times New Roman"/>
        <charset val="134"/>
      </rPr>
      <t>After</t>
    </r>
    <r>
      <rPr>
        <sz val="12"/>
        <color rgb="FF000000"/>
        <rFont val="Times New Roman"/>
        <charset val="134"/>
      </rPr>
      <t xml:space="preserve"> </t>
    </r>
    <r>
      <rPr>
        <b/>
        <sz val="12"/>
        <color rgb="FF000000"/>
        <rFont val="Times New Roman"/>
        <charset val="134"/>
      </rPr>
      <t>2010</t>
    </r>
  </si>
  <si>
    <t xml:space="preserve">Lewis JJ. Etal </t>
  </si>
  <si>
    <t xml:space="preserve">                    1998-2000</t>
  </si>
  <si>
    <t>Zimbabwe</t>
  </si>
  <si>
    <t>Nyalela.M</t>
  </si>
  <si>
    <t>after 6 days  following symptom</t>
  </si>
  <si>
    <t>Agambire.R, Clerk .C</t>
  </si>
  <si>
    <t>Kenya</t>
  </si>
  <si>
    <t>Ogola.P</t>
  </si>
  <si>
    <t>Voeten HA etal</t>
  </si>
  <si>
    <t>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231F20"/>
      <name val="Times New Roman"/>
      <charset val="134"/>
    </font>
    <font>
      <sz val="12"/>
      <color rgb="FF000000"/>
      <name val="Times New Roman"/>
      <charset val="134"/>
    </font>
    <font>
      <sz val="12"/>
      <color rgb="FF212121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5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18"/>
  <sheetViews>
    <sheetView tabSelected="1" topLeftCell="L1" workbookViewId="0">
      <selection activeCell="O1" sqref="O1:O1048576"/>
    </sheetView>
  </sheetViews>
  <sheetFormatPr defaultColWidth="9.140625" defaultRowHeight="15.75"/>
  <cols>
    <col min="1" max="1" width="37.42578125" style="1" customWidth="1"/>
    <col min="2" max="3" width="22.140625" style="1" customWidth="1"/>
    <col min="4" max="4" width="40" style="2" customWidth="1"/>
    <col min="5" max="5" width="9.140625" style="3"/>
    <col min="6" max="6" width="16.85546875" style="1" customWidth="1"/>
    <col min="7" max="7" width="14.5703125" style="1" customWidth="1"/>
    <col min="8" max="8" width="19.140625" style="3" customWidth="1"/>
    <col min="9" max="10" width="15.85546875" style="1" customWidth="1"/>
    <col min="11" max="12" width="16.5703125" style="3" customWidth="1"/>
    <col min="13" max="13" width="20.42578125" style="3" customWidth="1"/>
    <col min="14" max="14" width="15.42578125" style="3" customWidth="1"/>
    <col min="15" max="15" width="11" style="3" customWidth="1"/>
    <col min="16" max="17" width="17" style="3" customWidth="1"/>
    <col min="18" max="18" width="7.28515625" style="3" customWidth="1"/>
    <col min="19" max="19" width="6.5703125" style="3" customWidth="1"/>
    <col min="20" max="20" width="6.85546875" style="3" customWidth="1"/>
    <col min="21" max="21" width="9.7109375" style="3" customWidth="1"/>
    <col min="22" max="22" width="14.140625" style="3" customWidth="1"/>
    <col min="23" max="23" width="12.140625" style="3" customWidth="1"/>
    <col min="24" max="25" width="6.85546875" style="3" customWidth="1"/>
    <col min="26" max="27" width="19.140625" style="3" customWidth="1"/>
    <col min="28" max="28" width="19.7109375" style="3" customWidth="1"/>
    <col min="29" max="29" width="11.140625" style="3" customWidth="1"/>
    <col min="30" max="30" width="22.5703125" style="3" customWidth="1"/>
    <col min="31" max="31" width="6.85546875" style="3" customWidth="1"/>
    <col min="32" max="32" width="12.85546875" style="3" customWidth="1"/>
    <col min="33" max="33" width="36" style="3" customWidth="1"/>
    <col min="34" max="35" width="10" style="3" customWidth="1"/>
    <col min="36" max="36" width="22" style="3" customWidth="1"/>
    <col min="37" max="37" width="19.7109375" style="3" customWidth="1"/>
    <col min="38" max="38" width="10.140625" style="3" customWidth="1"/>
    <col min="39" max="39" width="8.85546875" style="3" customWidth="1"/>
    <col min="40" max="43" width="8.140625" style="3" customWidth="1"/>
    <col min="44" max="44" width="18.85546875" style="3" customWidth="1"/>
    <col min="45" max="46" width="8.140625" style="3" customWidth="1"/>
    <col min="47" max="47" width="15.42578125" style="3" customWidth="1"/>
    <col min="48" max="48" width="9.140625" style="3" customWidth="1"/>
    <col min="49" max="64" width="9.42578125" style="3" customWidth="1"/>
    <col min="65" max="69" width="21.28515625" style="3" customWidth="1"/>
    <col min="70" max="70" width="17.42578125" style="3" customWidth="1"/>
    <col min="71" max="71" width="9.42578125" style="3" customWidth="1"/>
    <col min="72" max="73" width="27" style="3" customWidth="1"/>
    <col min="74" max="76" width="17" style="3" customWidth="1"/>
    <col min="77" max="77" width="7.28515625" style="3" customWidth="1"/>
    <col min="78" max="78" width="7.5703125" style="3" customWidth="1"/>
    <col min="79" max="80" width="30.5703125" style="3" customWidth="1"/>
    <col min="81" max="81" width="25.42578125" style="3" customWidth="1"/>
    <col min="82" max="83" width="22.28515625" style="3" customWidth="1"/>
    <col min="84" max="84" width="14.7109375" style="3" customWidth="1"/>
    <col min="85" max="85" width="6.28515625" style="3" customWidth="1"/>
    <col min="86" max="90" width="26.42578125" style="3" customWidth="1"/>
    <col min="91" max="91" width="6.7109375" style="3" customWidth="1"/>
    <col min="92" max="92" width="6.5703125" style="3" customWidth="1"/>
    <col min="93" max="94" width="22.7109375" style="3" customWidth="1"/>
    <col min="95" max="95" width="23.7109375" style="3" customWidth="1"/>
    <col min="96" max="97" width="28.140625" style="3" customWidth="1"/>
    <col min="98" max="99" width="8" style="3" customWidth="1"/>
    <col min="100" max="105" width="22.42578125" style="1" customWidth="1"/>
    <col min="106" max="106" width="21.85546875" style="1" customWidth="1"/>
    <col min="107" max="107" width="37.140625" style="1" customWidth="1"/>
    <col min="108" max="108" width="14.7109375" style="1" customWidth="1"/>
    <col min="109" max="109" width="13.42578125" style="1" customWidth="1"/>
    <col min="110" max="110" width="26.5703125" style="3" customWidth="1"/>
    <col min="111" max="111" width="9.140625" style="3" customWidth="1"/>
    <col min="112" max="112" width="11.140625" style="3" customWidth="1"/>
    <col min="113" max="117" width="28.5703125" style="3" customWidth="1"/>
    <col min="118" max="118" width="6.85546875" style="3" customWidth="1"/>
    <col min="119" max="119" width="7.140625" style="3" customWidth="1"/>
    <col min="120" max="120" width="26.28515625" style="1" customWidth="1"/>
    <col min="121" max="121" width="32.42578125" style="1" customWidth="1"/>
    <col min="122" max="122" width="26.28515625" style="1" customWidth="1"/>
    <col min="123" max="123" width="42.140625" style="1" customWidth="1"/>
    <col min="124" max="124" width="35.28515625" style="1" customWidth="1"/>
    <col min="125" max="125" width="10.140625" style="1" customWidth="1"/>
    <col min="126" max="126" width="10.5703125" style="1" customWidth="1"/>
    <col min="127" max="127" width="37.5703125" style="1" customWidth="1"/>
    <col min="128" max="128" width="13.85546875" style="1" customWidth="1"/>
    <col min="129" max="129" width="11.5703125" style="1" customWidth="1"/>
    <col min="130" max="130" width="29.5703125" style="1" customWidth="1"/>
    <col min="131" max="131" width="10" style="1" customWidth="1"/>
    <col min="132" max="132" width="9.42578125" style="1" customWidth="1"/>
    <col min="133" max="133" width="46.85546875" style="1" customWidth="1"/>
    <col min="134" max="135" width="9.140625" style="1"/>
    <col min="136" max="136" width="25.140625" style="1" customWidth="1"/>
    <col min="137" max="138" width="9.140625" style="1"/>
    <col min="139" max="139" width="37" style="1" customWidth="1"/>
    <col min="140" max="141" width="9.140625" style="1"/>
    <col min="142" max="142" width="19.5703125" style="3" customWidth="1"/>
    <col min="143" max="144" width="9.140625" style="3"/>
    <col min="145" max="145" width="11.7109375" style="3" customWidth="1"/>
    <col min="146" max="146" width="19" style="3" customWidth="1"/>
    <col min="147" max="147" width="25.28515625" style="3" customWidth="1"/>
    <col min="148" max="148" width="22.7109375" style="3" customWidth="1"/>
    <col min="149" max="149" width="20.42578125" style="3" customWidth="1"/>
    <col min="150" max="151" width="9.140625" style="3"/>
    <col min="152" max="152" width="16.140625" style="1" customWidth="1"/>
    <col min="153" max="154" width="9.140625" style="1"/>
    <col min="155" max="155" width="26" style="1" customWidth="1"/>
    <col min="156" max="157" width="9.140625" style="1"/>
    <col min="158" max="158" width="23.42578125" style="1" customWidth="1"/>
    <col min="159" max="160" width="9.140625" style="1"/>
    <col min="161" max="161" width="31.28515625" style="1" customWidth="1"/>
    <col min="162" max="16384" width="9.140625" style="1"/>
  </cols>
  <sheetData>
    <row r="1" spans="1:167" ht="31.5">
      <c r="A1" s="1" t="s">
        <v>0</v>
      </c>
      <c r="B1" s="1" t="s">
        <v>1</v>
      </c>
      <c r="C1" s="1" t="s">
        <v>1</v>
      </c>
      <c r="D1" s="2" t="s">
        <v>2</v>
      </c>
      <c r="E1" s="3" t="s">
        <v>3</v>
      </c>
      <c r="F1" s="1" t="s">
        <v>4</v>
      </c>
      <c r="G1" s="1" t="s">
        <v>5</v>
      </c>
      <c r="H1" s="3" t="s">
        <v>6</v>
      </c>
      <c r="I1" s="1" t="s">
        <v>7</v>
      </c>
      <c r="J1" s="1" t="s">
        <v>8</v>
      </c>
      <c r="K1" s="3" t="s">
        <v>9</v>
      </c>
      <c r="L1" s="12" t="s">
        <v>137</v>
      </c>
      <c r="M1" s="3" t="s">
        <v>10</v>
      </c>
      <c r="N1" s="3" t="s">
        <v>11</v>
      </c>
      <c r="O1" s="3" t="s">
        <v>12</v>
      </c>
      <c r="P1" s="3" t="s">
        <v>13</v>
      </c>
      <c r="R1" s="3" t="s">
        <v>14</v>
      </c>
      <c r="S1" s="3" t="s">
        <v>15</v>
      </c>
      <c r="T1" s="3" t="s">
        <v>16</v>
      </c>
      <c r="U1" s="1" t="s">
        <v>17</v>
      </c>
      <c r="V1" s="1" t="s">
        <v>18</v>
      </c>
      <c r="W1" s="1" t="s">
        <v>19</v>
      </c>
      <c r="X1" s="1" t="s">
        <v>15</v>
      </c>
      <c r="Y1" s="1" t="s">
        <v>16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15</v>
      </c>
      <c r="AF1" s="3" t="s">
        <v>16</v>
      </c>
      <c r="AG1" s="3" t="s">
        <v>25</v>
      </c>
      <c r="AH1" s="3" t="s">
        <v>15</v>
      </c>
      <c r="AI1" s="3" t="s">
        <v>16</v>
      </c>
      <c r="AJ1" s="3" t="s">
        <v>26</v>
      </c>
      <c r="AK1" s="3" t="s">
        <v>27</v>
      </c>
      <c r="AL1" s="3" t="s">
        <v>28</v>
      </c>
      <c r="AM1" s="3" t="s">
        <v>15</v>
      </c>
      <c r="AN1" s="3" t="s">
        <v>16</v>
      </c>
      <c r="AO1" s="1" t="s">
        <v>29</v>
      </c>
      <c r="AP1" s="1" t="s">
        <v>15</v>
      </c>
      <c r="AQ1" s="1" t="s">
        <v>16</v>
      </c>
      <c r="AR1" s="1" t="s">
        <v>30</v>
      </c>
      <c r="AS1" s="1" t="s">
        <v>15</v>
      </c>
      <c r="AT1" s="1" t="s">
        <v>16</v>
      </c>
      <c r="AU1" s="3" t="s">
        <v>31</v>
      </c>
      <c r="AV1" s="3" t="s">
        <v>15</v>
      </c>
      <c r="AW1" s="3" t="s">
        <v>16</v>
      </c>
      <c r="AX1" s="1" t="s">
        <v>32</v>
      </c>
      <c r="AY1" s="1" t="s">
        <v>15</v>
      </c>
      <c r="AZ1" s="1" t="s">
        <v>16</v>
      </c>
      <c r="BA1" s="1" t="s">
        <v>33</v>
      </c>
      <c r="BB1" s="1" t="s">
        <v>15</v>
      </c>
      <c r="BC1" s="1" t="s">
        <v>16</v>
      </c>
      <c r="BD1" s="1" t="s">
        <v>34</v>
      </c>
      <c r="BE1" s="1" t="s">
        <v>15</v>
      </c>
      <c r="BF1" s="1" t="s">
        <v>16</v>
      </c>
      <c r="BG1" s="1" t="s">
        <v>35</v>
      </c>
      <c r="BH1" s="1" t="s">
        <v>15</v>
      </c>
      <c r="BI1" s="1" t="s">
        <v>16</v>
      </c>
      <c r="BJ1" s="1" t="s">
        <v>36</v>
      </c>
      <c r="BK1" s="1" t="s">
        <v>15</v>
      </c>
      <c r="BL1" s="1" t="s">
        <v>16</v>
      </c>
      <c r="BM1" s="1" t="s">
        <v>37</v>
      </c>
      <c r="BN1" s="1" t="s">
        <v>38</v>
      </c>
      <c r="BO1" s="1" t="s">
        <v>39</v>
      </c>
      <c r="BP1" s="1" t="s">
        <v>40</v>
      </c>
      <c r="BQ1" s="1" t="s">
        <v>41</v>
      </c>
      <c r="BR1" s="1" t="s">
        <v>15</v>
      </c>
      <c r="BS1" s="1" t="s">
        <v>16</v>
      </c>
      <c r="BT1" s="3" t="s">
        <v>42</v>
      </c>
      <c r="BU1" s="3" t="s">
        <v>43</v>
      </c>
      <c r="BV1" s="3" t="s">
        <v>44</v>
      </c>
      <c r="BW1" s="3" t="s">
        <v>45</v>
      </c>
      <c r="BX1" s="3" t="s">
        <v>46</v>
      </c>
      <c r="BY1" s="3" t="s">
        <v>15</v>
      </c>
      <c r="BZ1" s="3" t="s">
        <v>16</v>
      </c>
      <c r="CA1" s="3" t="s">
        <v>47</v>
      </c>
      <c r="CB1" s="3" t="s">
        <v>48</v>
      </c>
      <c r="CC1" s="3" t="s">
        <v>49</v>
      </c>
      <c r="CD1" s="3" t="s">
        <v>50</v>
      </c>
      <c r="CE1" s="3" t="s">
        <v>51</v>
      </c>
      <c r="CF1" s="3" t="s">
        <v>15</v>
      </c>
      <c r="CG1" s="3" t="s">
        <v>16</v>
      </c>
      <c r="CH1" s="3" t="s">
        <v>52</v>
      </c>
      <c r="CI1" s="3" t="s">
        <v>53</v>
      </c>
      <c r="CJ1" s="3" t="s">
        <v>54</v>
      </c>
      <c r="CK1" s="3" t="s">
        <v>55</v>
      </c>
      <c r="CL1" s="3" t="s">
        <v>56</v>
      </c>
      <c r="CM1" s="3" t="s">
        <v>15</v>
      </c>
      <c r="CN1" s="3" t="s">
        <v>16</v>
      </c>
      <c r="CO1" s="3" t="s">
        <v>57</v>
      </c>
      <c r="CP1" s="3" t="s">
        <v>58</v>
      </c>
      <c r="CQ1" s="3" t="s">
        <v>59</v>
      </c>
      <c r="CR1" s="3" t="s">
        <v>60</v>
      </c>
      <c r="CS1" s="3" t="s">
        <v>61</v>
      </c>
      <c r="CT1" s="3" t="s">
        <v>15</v>
      </c>
      <c r="CU1" s="3" t="s">
        <v>16</v>
      </c>
      <c r="CV1" s="1" t="s">
        <v>62</v>
      </c>
      <c r="CW1" s="1" t="s">
        <v>63</v>
      </c>
      <c r="CX1" s="1" t="s">
        <v>64</v>
      </c>
      <c r="CY1" s="1" t="s">
        <v>65</v>
      </c>
      <c r="CZ1" s="1" t="s">
        <v>66</v>
      </c>
      <c r="DA1" s="1" t="s">
        <v>15</v>
      </c>
      <c r="DB1" s="1" t="s">
        <v>16</v>
      </c>
      <c r="DC1" s="1" t="s">
        <v>67</v>
      </c>
      <c r="DD1" s="1" t="s">
        <v>15</v>
      </c>
      <c r="DE1" s="1" t="s">
        <v>16</v>
      </c>
      <c r="DF1" s="3" t="s">
        <v>68</v>
      </c>
      <c r="DG1" s="3" t="s">
        <v>15</v>
      </c>
      <c r="DH1" s="3" t="s">
        <v>16</v>
      </c>
      <c r="DI1" s="3" t="s">
        <v>69</v>
      </c>
      <c r="DJ1" s="3" t="s">
        <v>70</v>
      </c>
      <c r="DK1" s="3" t="s">
        <v>71</v>
      </c>
      <c r="DL1" s="3" t="s">
        <v>72</v>
      </c>
      <c r="DM1" s="3" t="s">
        <v>73</v>
      </c>
      <c r="DN1" s="3" t="s">
        <v>15</v>
      </c>
      <c r="DO1" s="3" t="s">
        <v>16</v>
      </c>
      <c r="DP1" s="1" t="s">
        <v>74</v>
      </c>
      <c r="DQ1" s="1" t="s">
        <v>75</v>
      </c>
      <c r="DR1" s="1" t="s">
        <v>76</v>
      </c>
      <c r="DS1" s="1" t="s">
        <v>77</v>
      </c>
      <c r="DT1" s="1" t="s">
        <v>78</v>
      </c>
      <c r="DU1" s="1" t="s">
        <v>15</v>
      </c>
      <c r="DV1" s="1" t="s">
        <v>16</v>
      </c>
      <c r="DW1" s="1" t="s">
        <v>79</v>
      </c>
      <c r="DX1" s="1" t="s">
        <v>15</v>
      </c>
      <c r="DY1" s="1" t="s">
        <v>16</v>
      </c>
      <c r="DZ1" s="1" t="s">
        <v>80</v>
      </c>
      <c r="EA1" s="1" t="s">
        <v>15</v>
      </c>
      <c r="EB1" s="1" t="s">
        <v>16</v>
      </c>
      <c r="EC1" s="10" t="s">
        <v>81</v>
      </c>
      <c r="ED1" s="1" t="s">
        <v>15</v>
      </c>
      <c r="EE1" s="1" t="s">
        <v>16</v>
      </c>
      <c r="EF1" s="11" t="s">
        <v>82</v>
      </c>
      <c r="EG1" s="1" t="s">
        <v>15</v>
      </c>
      <c r="EH1" s="1" t="s">
        <v>16</v>
      </c>
      <c r="EI1" s="11" t="s">
        <v>83</v>
      </c>
      <c r="EJ1" s="1" t="s">
        <v>15</v>
      </c>
      <c r="EK1" s="1" t="s">
        <v>16</v>
      </c>
      <c r="EL1" s="3" t="s">
        <v>84</v>
      </c>
      <c r="EM1" s="3" t="s">
        <v>15</v>
      </c>
      <c r="EN1" s="3" t="s">
        <v>85</v>
      </c>
      <c r="EO1" s="3" t="s">
        <v>86</v>
      </c>
      <c r="EP1" s="3" t="s">
        <v>87</v>
      </c>
      <c r="EQ1" s="3" t="s">
        <v>88</v>
      </c>
      <c r="ER1" s="3" t="s">
        <v>89</v>
      </c>
      <c r="ES1" s="3" t="s">
        <v>90</v>
      </c>
      <c r="ET1" s="3" t="s">
        <v>15</v>
      </c>
      <c r="EU1" s="3" t="s">
        <v>16</v>
      </c>
      <c r="EV1" s="1" t="s">
        <v>91</v>
      </c>
      <c r="EW1" s="1" t="s">
        <v>15</v>
      </c>
      <c r="EX1" s="1" t="s">
        <v>16</v>
      </c>
      <c r="EY1" s="1" t="s">
        <v>92</v>
      </c>
      <c r="EZ1" s="1" t="s">
        <v>15</v>
      </c>
      <c r="FA1" s="1" t="s">
        <v>16</v>
      </c>
      <c r="FB1" s="1" t="s">
        <v>93</v>
      </c>
      <c r="FC1" s="1" t="s">
        <v>15</v>
      </c>
      <c r="FD1" s="1" t="s">
        <v>16</v>
      </c>
      <c r="FE1" s="1" t="s">
        <v>94</v>
      </c>
    </row>
    <row r="2" spans="1:167">
      <c r="A2" s="4" t="s">
        <v>95</v>
      </c>
      <c r="B2" s="4" t="s">
        <v>96</v>
      </c>
      <c r="C2" s="4">
        <v>1997</v>
      </c>
      <c r="D2" s="2" t="s">
        <v>97</v>
      </c>
      <c r="E2" s="3">
        <v>2000</v>
      </c>
      <c r="F2" s="1" t="s">
        <v>98</v>
      </c>
      <c r="G2" s="1" t="s">
        <v>99</v>
      </c>
      <c r="H2" s="3" t="s">
        <v>100</v>
      </c>
      <c r="I2" s="1" t="s">
        <v>101</v>
      </c>
      <c r="J2" s="1" t="s">
        <v>102</v>
      </c>
      <c r="K2" s="3">
        <v>608</v>
      </c>
      <c r="L2" s="3">
        <v>1</v>
      </c>
      <c r="M2" s="3">
        <v>1482</v>
      </c>
      <c r="N2" s="7">
        <f>K2/M2</f>
        <v>0.41025641025641024</v>
      </c>
      <c r="O2" s="3">
        <f>SQRT((N2*(1-N2))/M2)</f>
        <v>1.2777185515717441E-2</v>
      </c>
      <c r="Z2" s="3">
        <v>1.43</v>
      </c>
      <c r="AA2" s="3">
        <f>LN(Z2)</f>
        <v>0.35767444427181588</v>
      </c>
      <c r="AB2" s="3">
        <f>(AD2-AC2)/(2*1.96)</f>
        <v>0.13841327825342806</v>
      </c>
      <c r="AC2" s="3">
        <f>LN(AE2)</f>
        <v>8.7094706850933734E-2</v>
      </c>
      <c r="AD2" s="3">
        <f>LN(AF2)</f>
        <v>0.62967475760437175</v>
      </c>
      <c r="AE2" s="3">
        <v>1.091</v>
      </c>
      <c r="AF2" s="3">
        <v>1.877</v>
      </c>
      <c r="CV2" s="1">
        <v>0.64</v>
      </c>
      <c r="CW2" s="1">
        <f>LN(CV2)</f>
        <v>-0.44628710262841947</v>
      </c>
      <c r="CX2" s="1">
        <f>(CZ2-CY2)/(2*1.96)</f>
        <v>0.1429103011595298</v>
      </c>
      <c r="CY2" s="1">
        <f>LN(DA2)</f>
        <v>-0.72981116493153675</v>
      </c>
      <c r="CZ2" s="1">
        <f>LN(DB2)</f>
        <v>-0.16960278438617998</v>
      </c>
      <c r="DA2" s="1">
        <v>0.48199999999999998</v>
      </c>
      <c r="DB2" s="1">
        <v>0.84399999999999997</v>
      </c>
      <c r="DF2" s="3">
        <v>1.39</v>
      </c>
      <c r="DG2" s="3">
        <v>1.121</v>
      </c>
      <c r="DH2" s="3">
        <v>1.722</v>
      </c>
      <c r="DI2" s="3">
        <v>2.2200000000000002</v>
      </c>
      <c r="DJ2" s="3">
        <f>LN(DI2)</f>
        <v>0.79750719588418817</v>
      </c>
      <c r="DK2" s="3">
        <f>(DM2-DL2)/(2*1.96)</f>
        <v>7.0800414127553196E-2</v>
      </c>
      <c r="DL2" s="3">
        <f>LN(DN2)</f>
        <v>0.65855573579032622</v>
      </c>
      <c r="DM2" s="3">
        <f>LN(DO2)</f>
        <v>0.93609335917033476</v>
      </c>
      <c r="DN2" s="3">
        <v>1.9319999999999999</v>
      </c>
      <c r="DO2" s="3">
        <v>2.5499999999999998</v>
      </c>
      <c r="DP2" s="3"/>
      <c r="DQ2" s="3"/>
      <c r="DR2" s="3"/>
      <c r="DS2" s="3"/>
      <c r="DT2" s="3"/>
      <c r="DU2" s="3"/>
      <c r="DV2" s="3"/>
      <c r="DW2" s="3">
        <v>1.1739999999999999</v>
      </c>
      <c r="DX2" s="3">
        <v>1.0369999999999999</v>
      </c>
      <c r="DY2" s="3">
        <v>1.329</v>
      </c>
      <c r="DZ2" s="3">
        <v>0.68899999999999995</v>
      </c>
      <c r="EA2" s="3">
        <v>0.499</v>
      </c>
      <c r="EB2" s="3">
        <v>0.95299999999999996</v>
      </c>
    </row>
    <row r="3" spans="1:167">
      <c r="A3" s="1" t="s">
        <v>103</v>
      </c>
      <c r="B3" s="4" t="s">
        <v>96</v>
      </c>
      <c r="C3" s="4">
        <v>2000</v>
      </c>
      <c r="D3" s="2" t="s">
        <v>104</v>
      </c>
      <c r="E3" s="3">
        <v>2000</v>
      </c>
      <c r="F3" s="1" t="s">
        <v>98</v>
      </c>
      <c r="G3" s="1" t="s">
        <v>99</v>
      </c>
      <c r="H3" s="3" t="s">
        <v>105</v>
      </c>
      <c r="I3" s="1" t="s">
        <v>106</v>
      </c>
      <c r="J3" s="1" t="s">
        <v>102</v>
      </c>
      <c r="K3" s="3">
        <v>128</v>
      </c>
      <c r="L3" s="3">
        <v>1</v>
      </c>
      <c r="M3" s="3">
        <v>292</v>
      </c>
      <c r="N3" s="7">
        <f t="shared" ref="N3:N14" si="0">K3/M3</f>
        <v>0.43835616438356162</v>
      </c>
      <c r="O3" s="3">
        <f>SQRT((N3*(1-N3))/M3)</f>
        <v>2.9037059311517656E-2</v>
      </c>
      <c r="AA3" s="3" t="e">
        <f t="shared" ref="AA3:AA16" si="1">LN(Z3)</f>
        <v>#NUM!</v>
      </c>
      <c r="AB3" s="3" t="e">
        <f t="shared" ref="AB3:AB16" si="2">(AD3-AC3)/(2*1.96)</f>
        <v>#NUM!</v>
      </c>
      <c r="AC3" s="3" t="e">
        <f t="shared" ref="AC3:AC9" si="3">LN(AE3)</f>
        <v>#NUM!</v>
      </c>
      <c r="AD3" s="3" t="e">
        <f t="shared" ref="AD3:AD16" si="4">LN(AF3)</f>
        <v>#NUM!</v>
      </c>
      <c r="CV3" s="1">
        <v>0.42399999999999999</v>
      </c>
      <c r="CW3" s="1">
        <f t="shared" ref="CW3:CW16" si="5">LN(CV3)</f>
        <v>-0.85802182375017932</v>
      </c>
      <c r="CX3" s="1">
        <f>(CZ3-CY3)/(2*1.96)</f>
        <v>0.32987794264954395</v>
      </c>
      <c r="CY3" s="1">
        <f>LN(DA3)</f>
        <v>-1.5050778971098575</v>
      </c>
      <c r="CZ3" s="1">
        <f>LN(DB3)</f>
        <v>-0.21195636192364531</v>
      </c>
      <c r="DA3" s="1">
        <v>0.222</v>
      </c>
      <c r="DB3" s="1">
        <v>0.80900000000000005</v>
      </c>
      <c r="DC3" s="1">
        <v>2.4750000000000001</v>
      </c>
      <c r="DD3" s="1">
        <v>1.84</v>
      </c>
      <c r="DE3" s="1">
        <v>3.33</v>
      </c>
      <c r="DJ3" s="3" t="e">
        <f t="shared" ref="DJ3:DJ15" si="6">LN(DI3)</f>
        <v>#NUM!</v>
      </c>
      <c r="DK3" s="3" t="e">
        <f t="shared" ref="DK3:DK15" si="7">(DM3-DL3)/(2*1.96)</f>
        <v>#NUM!</v>
      </c>
      <c r="DL3" s="3" t="e">
        <f t="shared" ref="DL3:DL15" si="8">LN(DN3)</f>
        <v>#NUM!</v>
      </c>
      <c r="DM3" s="3" t="e">
        <f t="shared" ref="DM3:DM15" si="9">LN(DO3)</f>
        <v>#NUM!</v>
      </c>
      <c r="EC3" s="1">
        <v>2.2549999999999999</v>
      </c>
      <c r="ED3" s="1">
        <v>1.5609999999999999</v>
      </c>
      <c r="EE3" s="1">
        <v>3.2589999999999999</v>
      </c>
    </row>
    <row r="4" spans="1:167">
      <c r="A4" s="4" t="s">
        <v>107</v>
      </c>
      <c r="B4" s="4" t="s">
        <v>96</v>
      </c>
      <c r="C4" s="4">
        <v>2008</v>
      </c>
      <c r="D4" s="2" t="s">
        <v>108</v>
      </c>
      <c r="E4" s="3">
        <v>2012</v>
      </c>
      <c r="F4" s="1" t="s">
        <v>109</v>
      </c>
      <c r="G4" s="1" t="s">
        <v>110</v>
      </c>
      <c r="H4" s="3" t="s">
        <v>111</v>
      </c>
      <c r="I4" s="3" t="s">
        <v>112</v>
      </c>
      <c r="J4" s="3" t="s">
        <v>113</v>
      </c>
      <c r="K4" s="3">
        <v>118</v>
      </c>
      <c r="L4" s="3">
        <v>1</v>
      </c>
      <c r="M4" s="3">
        <v>520</v>
      </c>
      <c r="N4" s="7">
        <f t="shared" si="0"/>
        <v>0.22692307692307692</v>
      </c>
      <c r="O4" s="3">
        <f>SQRT((N4*(1-N4))/M4)</f>
        <v>1.8367456278954582E-2</v>
      </c>
      <c r="AA4" s="3" t="e">
        <f t="shared" si="1"/>
        <v>#NUM!</v>
      </c>
      <c r="AB4" s="3" t="e">
        <f t="shared" si="2"/>
        <v>#NUM!</v>
      </c>
      <c r="AC4" s="3" t="e">
        <f t="shared" si="3"/>
        <v>#NUM!</v>
      </c>
      <c r="AD4" s="3" t="e">
        <f t="shared" si="4"/>
        <v>#NUM!</v>
      </c>
      <c r="CW4" s="1" t="e">
        <f t="shared" si="5"/>
        <v>#NUM!</v>
      </c>
      <c r="DJ4" s="3" t="e">
        <f t="shared" si="6"/>
        <v>#NUM!</v>
      </c>
      <c r="DK4" s="3" t="e">
        <f t="shared" si="7"/>
        <v>#NUM!</v>
      </c>
      <c r="DL4" s="3" t="e">
        <f t="shared" si="8"/>
        <v>#NUM!</v>
      </c>
      <c r="DM4" s="3" t="e">
        <f t="shared" si="9"/>
        <v>#NUM!</v>
      </c>
    </row>
    <row r="5" spans="1:167">
      <c r="A5" s="4" t="s">
        <v>114</v>
      </c>
      <c r="B5" s="4" t="s">
        <v>115</v>
      </c>
      <c r="C5" s="4">
        <v>2017</v>
      </c>
      <c r="D5" s="2" t="s">
        <v>104</v>
      </c>
      <c r="E5" s="3">
        <v>2019</v>
      </c>
      <c r="F5" s="1" t="s">
        <v>116</v>
      </c>
      <c r="G5" s="1" t="s">
        <v>110</v>
      </c>
      <c r="H5" s="3" t="s">
        <v>100</v>
      </c>
      <c r="I5" s="1" t="s">
        <v>106</v>
      </c>
      <c r="J5" s="1" t="s">
        <v>102</v>
      </c>
      <c r="K5" s="3">
        <v>241</v>
      </c>
      <c r="L5" s="3">
        <v>1</v>
      </c>
      <c r="M5" s="3">
        <v>424</v>
      </c>
      <c r="N5" s="7">
        <f t="shared" si="0"/>
        <v>0.56839622641509435</v>
      </c>
      <c r="O5" s="3">
        <f>SQRT((N5*(1-N5))/M5)</f>
        <v>2.4053887822311337E-2</v>
      </c>
      <c r="Z5" s="3">
        <v>0.69</v>
      </c>
      <c r="AA5" s="3">
        <f t="shared" si="1"/>
        <v>-0.37106368139083207</v>
      </c>
      <c r="AB5" s="3">
        <f t="shared" si="2"/>
        <v>0.19765949274852362</v>
      </c>
      <c r="AC5" s="3">
        <f t="shared" si="3"/>
        <v>-0.75502258427803282</v>
      </c>
      <c r="AD5" s="3">
        <f t="shared" si="4"/>
        <v>1.980262729617973E-2</v>
      </c>
      <c r="AE5" s="3">
        <v>0.47</v>
      </c>
      <c r="AF5" s="3">
        <v>1.02</v>
      </c>
      <c r="BT5" s="3">
        <v>1.39</v>
      </c>
      <c r="BU5" s="3">
        <f>LN(BT5)</f>
        <v>0.3293037471426003</v>
      </c>
      <c r="BV5" s="3">
        <f>(BX5-BW5)/(2*1.96)</f>
        <v>0.20899455110275778</v>
      </c>
      <c r="BW5" s="3">
        <f>LN(BY5)</f>
        <v>-7.2570692834835374E-2</v>
      </c>
      <c r="BX5" s="3">
        <f>LN(BZ5)</f>
        <v>0.74668794748797507</v>
      </c>
      <c r="BY5" s="3">
        <v>0.93</v>
      </c>
      <c r="BZ5" s="3">
        <v>2.11</v>
      </c>
      <c r="CA5" s="3">
        <v>2.17</v>
      </c>
      <c r="CB5" s="3">
        <f>LN(CA5)</f>
        <v>0.77472716755236815</v>
      </c>
      <c r="CC5" s="3">
        <f>(CE5-CD5)/(2*1.96)</f>
        <v>0.20943381430352814</v>
      </c>
      <c r="CD5" s="3">
        <f>LN(CF5)</f>
        <v>0.35767444427181588</v>
      </c>
      <c r="CE5" s="3">
        <f>LN(CG5)</f>
        <v>1.1786549963416462</v>
      </c>
      <c r="CF5" s="3">
        <v>1.43</v>
      </c>
      <c r="CG5" s="3">
        <v>3.25</v>
      </c>
      <c r="CH5" s="3">
        <v>2.09</v>
      </c>
      <c r="CI5" s="3">
        <f>LN(CH5)</f>
        <v>0.73716406597671957</v>
      </c>
      <c r="CJ5" s="3">
        <f>(CL5-CK5)</f>
        <v>0.78458138651957721</v>
      </c>
      <c r="CK5" s="3">
        <f>LN(CM5)</f>
        <v>0.34358970439007686</v>
      </c>
      <c r="CL5" s="3">
        <f>LN(CN5)</f>
        <v>1.1281710909096541</v>
      </c>
      <c r="CM5" s="3">
        <v>1.41</v>
      </c>
      <c r="CN5" s="3">
        <v>3.09</v>
      </c>
      <c r="CO5" s="3">
        <v>1.77</v>
      </c>
      <c r="CP5" s="3">
        <f>LN(CO5)</f>
        <v>0.5709795465857378</v>
      </c>
      <c r="CQ5" s="3">
        <f>(CS5-CR5)</f>
        <v>0.78922101064956762</v>
      </c>
      <c r="CR5" s="3">
        <f>LN(CT5)</f>
        <v>0.17395330712343798</v>
      </c>
      <c r="CS5" s="3">
        <f>LN(CU5)</f>
        <v>0.96317431777300555</v>
      </c>
      <c r="CT5" s="3">
        <v>1.19</v>
      </c>
      <c r="CU5" s="3">
        <v>2.62</v>
      </c>
      <c r="CW5" s="1" t="e">
        <f t="shared" si="5"/>
        <v>#NUM!</v>
      </c>
      <c r="DI5" s="3">
        <v>1.9</v>
      </c>
      <c r="DJ5" s="3">
        <f t="shared" si="6"/>
        <v>0.64185388617239469</v>
      </c>
      <c r="DK5" s="3">
        <f t="shared" si="7"/>
        <v>0.12858314713791125</v>
      </c>
      <c r="DL5" s="3">
        <f t="shared" si="8"/>
        <v>0.39204208777602367</v>
      </c>
      <c r="DM5" s="3">
        <f t="shared" si="9"/>
        <v>0.89608802455663572</v>
      </c>
      <c r="DN5" s="3">
        <v>1.48</v>
      </c>
      <c r="DO5" s="3">
        <v>2.4500000000000002</v>
      </c>
      <c r="DP5" s="3">
        <v>1.63</v>
      </c>
      <c r="DQ5" s="3">
        <f>LN(DP5)</f>
        <v>0.48858001481867092</v>
      </c>
      <c r="DR5" s="3">
        <f>(DS5-DT5)/(2*1.96)</f>
        <v>0.31456382726955695</v>
      </c>
      <c r="DS5" s="3">
        <f>LN(DV5)</f>
        <v>1.1052568313867783</v>
      </c>
      <c r="DT5" s="3">
        <f>LN(DU5)</f>
        <v>-0.12783337150988489</v>
      </c>
      <c r="DU5" s="3">
        <v>0.88</v>
      </c>
      <c r="DV5" s="3">
        <v>3.02</v>
      </c>
      <c r="EO5" s="3">
        <v>0.34</v>
      </c>
      <c r="EP5" s="3">
        <f>LN(EO5)</f>
        <v>-1.0788096613719298</v>
      </c>
      <c r="EQ5" s="3">
        <f>(ES5-ER5)/(2*1.96)</f>
        <v>0.4172844950896617</v>
      </c>
      <c r="ER5" s="3">
        <f>LN(ET5)</f>
        <v>-1.8971199848858813</v>
      </c>
      <c r="ES5" s="3">
        <f>LN(EU5)</f>
        <v>-0.26136476413440751</v>
      </c>
      <c r="ET5" s="3">
        <v>0.15</v>
      </c>
      <c r="EU5" s="3">
        <v>0.77</v>
      </c>
    </row>
    <row r="6" spans="1:167">
      <c r="A6" s="1" t="s">
        <v>117</v>
      </c>
      <c r="B6" s="4" t="s">
        <v>96</v>
      </c>
      <c r="C6" s="4" t="s">
        <v>118</v>
      </c>
      <c r="D6" s="2" t="s">
        <v>104</v>
      </c>
      <c r="E6" s="3">
        <v>2011</v>
      </c>
      <c r="F6" s="1" t="s">
        <v>98</v>
      </c>
      <c r="G6" s="1" t="s">
        <v>99</v>
      </c>
      <c r="H6" s="3" t="s">
        <v>119</v>
      </c>
      <c r="I6" s="1" t="s">
        <v>120</v>
      </c>
      <c r="J6" s="1" t="s">
        <v>102</v>
      </c>
      <c r="K6" s="3">
        <v>263</v>
      </c>
      <c r="L6" s="3">
        <v>1</v>
      </c>
      <c r="M6" s="3">
        <v>601</v>
      </c>
      <c r="N6" s="7">
        <f t="shared" si="0"/>
        <v>0.43760399334442596</v>
      </c>
      <c r="O6" s="3">
        <f>SQRT((N6*(1-N6))/M6)</f>
        <v>2.023599280772272E-2</v>
      </c>
      <c r="AA6" s="3" t="e">
        <f t="shared" si="1"/>
        <v>#NUM!</v>
      </c>
      <c r="AB6" s="3" t="e">
        <f t="shared" si="2"/>
        <v>#NUM!</v>
      </c>
      <c r="AC6" s="3" t="e">
        <f t="shared" si="3"/>
        <v>#NUM!</v>
      </c>
      <c r="AD6" s="3" t="e">
        <f t="shared" si="4"/>
        <v>#NUM!</v>
      </c>
      <c r="BU6" s="3" t="e">
        <f t="shared" ref="BU6:BU17" si="10">LN(BT6)</f>
        <v>#NUM!</v>
      </c>
      <c r="BV6" s="3" t="e">
        <f t="shared" ref="BV6:BV17" si="11">(BX6-BW6)/(2*1.96)</f>
        <v>#NUM!</v>
      </c>
      <c r="BW6" s="3" t="e">
        <f t="shared" ref="BW6:BX17" si="12">LN(BY6)</f>
        <v>#NUM!</v>
      </c>
      <c r="BX6" s="3" t="e">
        <f t="shared" si="12"/>
        <v>#NUM!</v>
      </c>
      <c r="CA6" s="8"/>
      <c r="CB6" s="3" t="e">
        <f t="shared" ref="CB6:CB18" si="13">LN(CA6)</f>
        <v>#NUM!</v>
      </c>
      <c r="CC6" s="3" t="e">
        <f t="shared" ref="CC6:CC18" si="14">(CE6-CD6)/(2*1.96)</f>
        <v>#NUM!</v>
      </c>
      <c r="CD6" s="3" t="e">
        <f t="shared" ref="CD6:CE17" si="15">LN(CF6)</f>
        <v>#NUM!</v>
      </c>
      <c r="CE6" s="3" t="e">
        <f t="shared" si="15"/>
        <v>#NUM!</v>
      </c>
      <c r="CI6" s="3" t="e">
        <f t="shared" ref="CI6:CI14" si="16">LN(CH6)</f>
        <v>#NUM!</v>
      </c>
      <c r="CJ6" s="3" t="e">
        <f t="shared" ref="CJ6:CJ14" si="17">(CL6-CK6)</f>
        <v>#NUM!</v>
      </c>
      <c r="CK6" s="3" t="e">
        <f t="shared" ref="CK6:CL14" si="18">LN(CM6)</f>
        <v>#NUM!</v>
      </c>
      <c r="CL6" s="3" t="e">
        <f t="shared" si="18"/>
        <v>#NUM!</v>
      </c>
      <c r="CP6" s="3" t="e">
        <f t="shared" ref="CP6:CP17" si="19">LN(CO6)</f>
        <v>#NUM!</v>
      </c>
      <c r="CQ6" s="3" t="e">
        <f t="shared" ref="CQ6:CQ14" si="20">(CS6-CR6)</f>
        <v>#NUM!</v>
      </c>
      <c r="CR6" s="3" t="e">
        <f t="shared" ref="CR6:CS15" si="21">LN(CT6)</f>
        <v>#NUM!</v>
      </c>
      <c r="CS6" s="3" t="e">
        <f t="shared" si="21"/>
        <v>#NUM!</v>
      </c>
      <c r="CW6" s="1" t="e">
        <f t="shared" si="5"/>
        <v>#NUM!</v>
      </c>
      <c r="DJ6" s="3" t="e">
        <f t="shared" si="6"/>
        <v>#NUM!</v>
      </c>
      <c r="DK6" s="3" t="e">
        <f t="shared" si="7"/>
        <v>#NUM!</v>
      </c>
      <c r="DL6" s="3" t="e">
        <f t="shared" si="8"/>
        <v>#NUM!</v>
      </c>
      <c r="DM6" s="3" t="e">
        <f t="shared" si="9"/>
        <v>#NUM!</v>
      </c>
      <c r="DQ6" s="3" t="e">
        <f t="shared" ref="DQ6:DQ15" si="22">LN(DP6)</f>
        <v>#NUM!</v>
      </c>
      <c r="DR6" s="3" t="e">
        <f t="shared" ref="DR6:DR15" si="23">(DS6-DT6)/(2*1.96)</f>
        <v>#NUM!</v>
      </c>
      <c r="DS6" s="3" t="e">
        <f t="shared" ref="DS6:DS15" si="24">LN(DV6)</f>
        <v>#NUM!</v>
      </c>
      <c r="DT6" s="3" t="e">
        <f t="shared" ref="DT6:DT15" si="25">LN(DU6)</f>
        <v>#NUM!</v>
      </c>
      <c r="EP6" s="3" t="e">
        <f t="shared" ref="EP6:EP17" si="26">LN(EO6)</f>
        <v>#NUM!</v>
      </c>
      <c r="EQ6" s="3" t="e">
        <f t="shared" ref="EQ6:EQ7" si="27">(ES6-ER6)/(2*1.96)</f>
        <v>#NUM!</v>
      </c>
      <c r="ER6" s="3" t="e">
        <f t="shared" ref="ER6:ER7" si="28">LN(ET6)</f>
        <v>#NUM!</v>
      </c>
      <c r="ES6" s="3" t="e">
        <f t="shared" ref="ES6:ES7" si="29">LN(EU6)</f>
        <v>#NUM!</v>
      </c>
    </row>
    <row r="7" spans="1:167">
      <c r="A7" s="4" t="s">
        <v>121</v>
      </c>
      <c r="B7" s="4" t="s">
        <v>115</v>
      </c>
      <c r="C7" s="4">
        <v>2022</v>
      </c>
      <c r="D7" s="2" t="s">
        <v>104</v>
      </c>
      <c r="E7" s="3">
        <v>2022</v>
      </c>
      <c r="F7" s="1" t="s">
        <v>122</v>
      </c>
      <c r="G7" s="1" t="s">
        <v>110</v>
      </c>
      <c r="H7" s="3" t="s">
        <v>100</v>
      </c>
      <c r="I7" s="1" t="s">
        <v>106</v>
      </c>
      <c r="J7" s="1" t="s">
        <v>102</v>
      </c>
      <c r="K7" s="3">
        <v>242</v>
      </c>
      <c r="L7" s="3">
        <v>1</v>
      </c>
      <c r="M7" s="3">
        <v>404</v>
      </c>
      <c r="N7" s="7">
        <f t="shared" si="0"/>
        <v>0.59900990099009899</v>
      </c>
      <c r="O7" s="3">
        <f>SQRT((N7*(1-N7))/M7)</f>
        <v>2.4383337086828941E-2</v>
      </c>
      <c r="P7" s="1">
        <v>0.12</v>
      </c>
      <c r="Q7" s="1"/>
      <c r="R7" s="1">
        <f>(T7-S7)/(2*1.96)</f>
        <v>5.6122448979591837E-2</v>
      </c>
      <c r="S7" s="1">
        <v>0.1</v>
      </c>
      <c r="T7" s="1">
        <v>0.32</v>
      </c>
      <c r="U7" s="1">
        <v>0.18</v>
      </c>
      <c r="V7" s="1">
        <f>LN(U7)</f>
        <v>-1.7147984280919266</v>
      </c>
      <c r="W7" s="1">
        <f>(Y7-X7)/(1.96*2)</f>
        <v>0.47448979591836732</v>
      </c>
      <c r="X7" s="1">
        <v>0.12</v>
      </c>
      <c r="Y7" s="1">
        <v>1.98</v>
      </c>
      <c r="AA7" s="3" t="e">
        <f t="shared" si="1"/>
        <v>#NUM!</v>
      </c>
      <c r="AB7" s="3" t="e">
        <f t="shared" si="2"/>
        <v>#NUM!</v>
      </c>
      <c r="AC7" s="3" t="e">
        <f t="shared" si="3"/>
        <v>#NUM!</v>
      </c>
      <c r="AD7" s="3" t="e">
        <f t="shared" si="4"/>
        <v>#NUM!</v>
      </c>
      <c r="AJ7" s="3">
        <v>3.7</v>
      </c>
      <c r="AK7" s="3">
        <f>LN(AJ7)</f>
        <v>1.3083328196501789</v>
      </c>
      <c r="AL7" s="1">
        <f>(AN7-AM7)/(1.96*2)</f>
        <v>0.50255102040816335</v>
      </c>
      <c r="AM7" s="1">
        <v>2.23</v>
      </c>
      <c r="AN7" s="1">
        <v>4.2</v>
      </c>
      <c r="AO7" s="1">
        <v>4.0999999999999996</v>
      </c>
      <c r="AP7" s="1">
        <v>3.4</v>
      </c>
      <c r="AQ7" s="1">
        <v>5.0999999999999996</v>
      </c>
      <c r="AR7" s="1">
        <v>1.57</v>
      </c>
      <c r="AS7" s="1">
        <v>1.1000000000000001</v>
      </c>
      <c r="AT7" s="1">
        <v>2.76</v>
      </c>
      <c r="AU7" s="1">
        <v>0.6</v>
      </c>
      <c r="AV7" s="1">
        <v>0.3</v>
      </c>
      <c r="AW7" s="1">
        <v>0.98</v>
      </c>
      <c r="AX7" s="1">
        <v>0.45</v>
      </c>
      <c r="AY7" s="1">
        <v>0.1</v>
      </c>
      <c r="AZ7" s="1">
        <v>2.2999999999999998</v>
      </c>
      <c r="BA7" s="1">
        <v>0.83</v>
      </c>
      <c r="BB7" s="1">
        <v>0.45</v>
      </c>
      <c r="BC7" s="1">
        <v>3.6</v>
      </c>
      <c r="BD7" s="1">
        <v>1.46</v>
      </c>
      <c r="BE7" s="1">
        <v>0.39</v>
      </c>
      <c r="BF7" s="1">
        <v>5</v>
      </c>
      <c r="BG7" s="1">
        <v>0.81</v>
      </c>
      <c r="BH7" s="1">
        <v>0.67</v>
      </c>
      <c r="BI7" s="1">
        <v>2</v>
      </c>
      <c r="BJ7" s="1">
        <v>0.74</v>
      </c>
      <c r="BK7" s="1">
        <v>0.5</v>
      </c>
      <c r="BL7" s="1">
        <v>3.1</v>
      </c>
      <c r="BM7" s="1">
        <v>1.3</v>
      </c>
      <c r="BN7" s="1">
        <f>LN(BM7)</f>
        <v>0.26236426446749106</v>
      </c>
      <c r="BO7" s="1">
        <f>(BQ7-BP7)/(2*1.96)</f>
        <v>0.18816299569662731</v>
      </c>
      <c r="BP7" s="1">
        <f>LN(BR7)</f>
        <v>9.5310179804324935E-2</v>
      </c>
      <c r="BQ7" s="1">
        <f>LN(BS7)</f>
        <v>0.83290912293510388</v>
      </c>
      <c r="BR7" s="1">
        <v>1.1000000000000001</v>
      </c>
      <c r="BS7" s="1">
        <v>2.2999999999999998</v>
      </c>
      <c r="BT7" s="3">
        <v>0.54</v>
      </c>
      <c r="BU7" s="3">
        <f t="shared" si="10"/>
        <v>-0.61618613942381695</v>
      </c>
      <c r="BV7" s="3">
        <f t="shared" si="11"/>
        <v>0.45147463329318366</v>
      </c>
      <c r="BW7" s="3">
        <f t="shared" si="12"/>
        <v>-1.4696759700589417</v>
      </c>
      <c r="BX7" s="3">
        <f t="shared" si="12"/>
        <v>0.30010459245033816</v>
      </c>
      <c r="BY7" s="3">
        <v>0.23</v>
      </c>
      <c r="BZ7" s="3">
        <v>1.35</v>
      </c>
      <c r="CA7" s="9">
        <v>0.4</v>
      </c>
      <c r="CB7" s="3">
        <f t="shared" si="13"/>
        <v>-0.916290731874155</v>
      </c>
      <c r="CC7" s="3">
        <f t="shared" si="14"/>
        <v>0.39015183794912345</v>
      </c>
      <c r="CD7" s="3">
        <f t="shared" si="15"/>
        <v>-1.3470736479666092</v>
      </c>
      <c r="CE7" s="3">
        <f t="shared" si="15"/>
        <v>0.18232155679395459</v>
      </c>
      <c r="CF7" s="1">
        <v>0.26</v>
      </c>
      <c r="CG7" s="1">
        <v>1.2</v>
      </c>
      <c r="CH7" s="3">
        <v>0.47</v>
      </c>
      <c r="CI7" s="3">
        <f t="shared" si="16"/>
        <v>-0.75502258427803282</v>
      </c>
      <c r="CJ7" s="3">
        <f t="shared" si="17"/>
        <v>1.3217558399823195</v>
      </c>
      <c r="CK7" s="3">
        <f t="shared" si="18"/>
        <v>-1.1394342831883648</v>
      </c>
      <c r="CL7" s="3">
        <f t="shared" si="18"/>
        <v>0.18232155679395459</v>
      </c>
      <c r="CM7" s="3">
        <v>0.32</v>
      </c>
      <c r="CN7" s="3">
        <v>1.2</v>
      </c>
      <c r="CO7" s="3">
        <v>2.5</v>
      </c>
      <c r="CP7" s="3">
        <f t="shared" si="19"/>
        <v>0.91629073187415511</v>
      </c>
      <c r="CQ7" s="3">
        <f t="shared" si="20"/>
        <v>0.84729786038720367</v>
      </c>
      <c r="CR7" s="3">
        <f t="shared" si="21"/>
        <v>0.40546510810816438</v>
      </c>
      <c r="CS7" s="3">
        <f t="shared" si="21"/>
        <v>1.2527629684953681</v>
      </c>
      <c r="CT7" s="1">
        <v>1.5</v>
      </c>
      <c r="CU7" s="1">
        <v>3.5</v>
      </c>
      <c r="CW7" s="1" t="e">
        <f t="shared" si="5"/>
        <v>#NUM!</v>
      </c>
      <c r="DI7" s="3">
        <v>0.67</v>
      </c>
      <c r="DJ7" s="3">
        <f t="shared" si="6"/>
        <v>-0.40047756659712525</v>
      </c>
      <c r="DK7" s="3">
        <f t="shared" si="7"/>
        <v>0.45202980661527431</v>
      </c>
      <c r="DL7" s="3">
        <f t="shared" si="8"/>
        <v>-1.0788096613719298</v>
      </c>
      <c r="DM7" s="3">
        <f t="shared" si="9"/>
        <v>0.69314718055994529</v>
      </c>
      <c r="DN7" s="3">
        <v>0.34</v>
      </c>
      <c r="DO7" s="3">
        <v>2</v>
      </c>
      <c r="DP7" s="1">
        <v>0.21</v>
      </c>
      <c r="DQ7" s="3">
        <f t="shared" si="22"/>
        <v>-1.5606477482646683</v>
      </c>
      <c r="DR7" s="3">
        <f t="shared" si="23"/>
        <v>0.40588999330762854</v>
      </c>
      <c r="DS7" s="3">
        <f t="shared" si="24"/>
        <v>-0.61618613942381695</v>
      </c>
      <c r="DT7" s="3">
        <f t="shared" si="25"/>
        <v>-2.2072749131897207</v>
      </c>
      <c r="DU7" s="1">
        <v>0.11</v>
      </c>
      <c r="DV7" s="1">
        <v>0.54</v>
      </c>
      <c r="EO7" s="1">
        <v>0.62</v>
      </c>
      <c r="EP7" s="3">
        <f t="shared" si="26"/>
        <v>-0.4780358009429998</v>
      </c>
      <c r="EQ7" s="3">
        <f t="shared" si="27"/>
        <v>0.30713591947090207</v>
      </c>
      <c r="ER7" s="3">
        <f t="shared" si="28"/>
        <v>-1.4271163556401458</v>
      </c>
      <c r="ES7" s="3">
        <f t="shared" si="29"/>
        <v>-0.22314355131420971</v>
      </c>
      <c r="ET7" s="1">
        <v>0.24</v>
      </c>
      <c r="EU7" s="1">
        <v>0.8</v>
      </c>
    </row>
    <row r="8" spans="1:167">
      <c r="A8" s="5" t="s">
        <v>123</v>
      </c>
      <c r="B8" s="4" t="s">
        <v>96</v>
      </c>
      <c r="C8" s="4">
        <v>2006</v>
      </c>
      <c r="D8" s="2" t="s">
        <v>104</v>
      </c>
      <c r="E8" s="3">
        <v>2007</v>
      </c>
      <c r="F8" s="1" t="s">
        <v>124</v>
      </c>
      <c r="G8" s="1" t="s">
        <v>110</v>
      </c>
      <c r="H8" s="3" t="s">
        <v>125</v>
      </c>
      <c r="I8" s="1" t="s">
        <v>106</v>
      </c>
      <c r="J8" s="1" t="s">
        <v>113</v>
      </c>
      <c r="K8" s="3">
        <v>13</v>
      </c>
      <c r="L8" s="3">
        <v>1</v>
      </c>
      <c r="M8" s="3">
        <v>58</v>
      </c>
      <c r="N8" s="7">
        <f t="shared" si="0"/>
        <v>0.22413793103448276</v>
      </c>
      <c r="O8" s="3">
        <f>SQRT((N8*(1-N8))/M8)</f>
        <v>5.475653305472801E-2</v>
      </c>
      <c r="AA8" s="3" t="e">
        <f t="shared" si="1"/>
        <v>#NUM!</v>
      </c>
      <c r="AB8" s="3" t="e">
        <f t="shared" si="2"/>
        <v>#NUM!</v>
      </c>
      <c r="AC8" s="3" t="e">
        <f t="shared" si="3"/>
        <v>#NUM!</v>
      </c>
      <c r="AD8" s="3" t="e">
        <f t="shared" si="4"/>
        <v>#NUM!</v>
      </c>
      <c r="BN8" s="1" t="e">
        <f t="shared" ref="BN8:BN17" si="30">LN(BM8)</f>
        <v>#NUM!</v>
      </c>
      <c r="BO8" s="1" t="e">
        <f t="shared" ref="BO8:BO17" si="31">(BQ8-BP8)/(2*1.96)</f>
        <v>#NUM!</v>
      </c>
      <c r="BP8" s="1" t="e">
        <f t="shared" ref="BP8:BQ17" si="32">LN(BR8)</f>
        <v>#NUM!</v>
      </c>
      <c r="BQ8" s="1" t="e">
        <f t="shared" si="32"/>
        <v>#NUM!</v>
      </c>
      <c r="BU8" s="3" t="e">
        <f t="shared" si="10"/>
        <v>#NUM!</v>
      </c>
      <c r="BV8" s="3" t="e">
        <f t="shared" si="11"/>
        <v>#NUM!</v>
      </c>
      <c r="BW8" s="3" t="e">
        <f t="shared" si="12"/>
        <v>#NUM!</v>
      </c>
      <c r="BX8" s="3" t="e">
        <f t="shared" si="12"/>
        <v>#NUM!</v>
      </c>
      <c r="CA8" s="8"/>
      <c r="CB8" s="3" t="e">
        <f t="shared" si="13"/>
        <v>#NUM!</v>
      </c>
      <c r="CC8" s="3" t="e">
        <f t="shared" si="14"/>
        <v>#NUM!</v>
      </c>
      <c r="CD8" s="3" t="e">
        <f t="shared" si="15"/>
        <v>#NUM!</v>
      </c>
      <c r="CE8" s="3" t="e">
        <f t="shared" si="15"/>
        <v>#NUM!</v>
      </c>
      <c r="CI8" s="3" t="e">
        <f t="shared" si="16"/>
        <v>#NUM!</v>
      </c>
      <c r="CJ8" s="3" t="e">
        <f t="shared" si="17"/>
        <v>#NUM!</v>
      </c>
      <c r="CK8" s="3" t="e">
        <f t="shared" si="18"/>
        <v>#NUM!</v>
      </c>
      <c r="CL8" s="3" t="e">
        <f t="shared" si="18"/>
        <v>#NUM!</v>
      </c>
      <c r="CP8" s="3" t="e">
        <f t="shared" si="19"/>
        <v>#NUM!</v>
      </c>
      <c r="CQ8" s="3" t="e">
        <f t="shared" si="20"/>
        <v>#NUM!</v>
      </c>
      <c r="CR8" s="3" t="e">
        <f t="shared" si="21"/>
        <v>#NUM!</v>
      </c>
      <c r="CS8" s="3" t="e">
        <f t="shared" si="21"/>
        <v>#NUM!</v>
      </c>
      <c r="CW8" s="1" t="e">
        <f t="shared" si="5"/>
        <v>#NUM!</v>
      </c>
      <c r="DJ8" s="3" t="e">
        <f t="shared" si="6"/>
        <v>#NUM!</v>
      </c>
      <c r="DK8" s="3" t="e">
        <f t="shared" si="7"/>
        <v>#NUM!</v>
      </c>
      <c r="DL8" s="3" t="e">
        <f t="shared" si="8"/>
        <v>#NUM!</v>
      </c>
      <c r="DM8" s="3" t="e">
        <f t="shared" si="9"/>
        <v>#NUM!</v>
      </c>
      <c r="DQ8" s="3" t="e">
        <f t="shared" si="22"/>
        <v>#NUM!</v>
      </c>
      <c r="DR8" s="3" t="e">
        <f t="shared" si="23"/>
        <v>#NUM!</v>
      </c>
      <c r="DS8" s="3" t="e">
        <f t="shared" si="24"/>
        <v>#NUM!</v>
      </c>
      <c r="DT8" s="3" t="e">
        <f t="shared" si="25"/>
        <v>#NUM!</v>
      </c>
      <c r="EP8" s="3" t="e">
        <f t="shared" si="26"/>
        <v>#NUM!</v>
      </c>
    </row>
    <row r="9" spans="1:167">
      <c r="A9" s="6" t="s">
        <v>126</v>
      </c>
      <c r="B9" s="6" t="s">
        <v>127</v>
      </c>
      <c r="C9" s="6">
        <v>2015</v>
      </c>
      <c r="D9" s="2" t="s">
        <v>104</v>
      </c>
      <c r="E9" s="3">
        <v>2018</v>
      </c>
      <c r="F9" s="1" t="s">
        <v>98</v>
      </c>
      <c r="G9" s="1" t="s">
        <v>99</v>
      </c>
      <c r="H9" s="3" t="s">
        <v>100</v>
      </c>
      <c r="I9" s="1" t="s">
        <v>106</v>
      </c>
      <c r="J9" s="1" t="s">
        <v>102</v>
      </c>
      <c r="K9" s="3">
        <v>31</v>
      </c>
      <c r="L9" s="3">
        <v>1</v>
      </c>
      <c r="M9" s="3">
        <v>134</v>
      </c>
      <c r="N9" s="7">
        <f t="shared" si="0"/>
        <v>0.23134328358208955</v>
      </c>
      <c r="O9" s="3">
        <f>SQRT((N9*(1-N9))/M9)</f>
        <v>3.6428581603438891E-2</v>
      </c>
      <c r="AA9" s="3" t="e">
        <f t="shared" si="1"/>
        <v>#NUM!</v>
      </c>
      <c r="AB9" s="3" t="e">
        <f t="shared" si="2"/>
        <v>#NUM!</v>
      </c>
      <c r="AC9" s="3" t="e">
        <f t="shared" si="3"/>
        <v>#NUM!</v>
      </c>
      <c r="AD9" s="3" t="e">
        <f t="shared" si="4"/>
        <v>#NUM!</v>
      </c>
      <c r="BN9" s="1" t="e">
        <f t="shared" si="30"/>
        <v>#NUM!</v>
      </c>
      <c r="BO9" s="1" t="e">
        <f t="shared" si="31"/>
        <v>#NUM!</v>
      </c>
      <c r="BP9" s="1" t="e">
        <f t="shared" si="32"/>
        <v>#NUM!</v>
      </c>
      <c r="BQ9" s="1" t="e">
        <f t="shared" si="32"/>
        <v>#NUM!</v>
      </c>
      <c r="BU9" s="3" t="e">
        <f t="shared" si="10"/>
        <v>#NUM!</v>
      </c>
      <c r="BV9" s="3" t="e">
        <f t="shared" si="11"/>
        <v>#NUM!</v>
      </c>
      <c r="BW9" s="3" t="e">
        <f t="shared" si="12"/>
        <v>#NUM!</v>
      </c>
      <c r="BX9" s="3" t="e">
        <f t="shared" si="12"/>
        <v>#NUM!</v>
      </c>
      <c r="CB9" s="3" t="e">
        <f t="shared" si="13"/>
        <v>#NUM!</v>
      </c>
      <c r="CC9" s="3" t="e">
        <f t="shared" si="14"/>
        <v>#NUM!</v>
      </c>
      <c r="CD9" s="3" t="e">
        <f t="shared" si="15"/>
        <v>#NUM!</v>
      </c>
      <c r="CE9" s="3" t="e">
        <f t="shared" si="15"/>
        <v>#NUM!</v>
      </c>
      <c r="CI9" s="3" t="e">
        <f t="shared" si="16"/>
        <v>#NUM!</v>
      </c>
      <c r="CJ9" s="3" t="e">
        <f t="shared" si="17"/>
        <v>#NUM!</v>
      </c>
      <c r="CK9" s="3" t="e">
        <f t="shared" si="18"/>
        <v>#NUM!</v>
      </c>
      <c r="CL9" s="3" t="e">
        <f t="shared" si="18"/>
        <v>#NUM!</v>
      </c>
      <c r="CP9" s="3" t="e">
        <f t="shared" si="19"/>
        <v>#NUM!</v>
      </c>
      <c r="CQ9" s="3" t="e">
        <f t="shared" si="20"/>
        <v>#NUM!</v>
      </c>
      <c r="CR9" s="3" t="e">
        <f t="shared" si="21"/>
        <v>#NUM!</v>
      </c>
      <c r="CS9" s="3" t="e">
        <f t="shared" si="21"/>
        <v>#NUM!</v>
      </c>
      <c r="CW9" s="1" t="e">
        <f t="shared" si="5"/>
        <v>#NUM!</v>
      </c>
      <c r="DJ9" s="3" t="e">
        <f t="shared" si="6"/>
        <v>#NUM!</v>
      </c>
      <c r="DK9" s="3" t="e">
        <f t="shared" si="7"/>
        <v>#NUM!</v>
      </c>
      <c r="DL9" s="3" t="e">
        <f t="shared" si="8"/>
        <v>#NUM!</v>
      </c>
      <c r="DM9" s="3" t="e">
        <f t="shared" si="9"/>
        <v>#NUM!</v>
      </c>
      <c r="DQ9" s="3" t="e">
        <f t="shared" si="22"/>
        <v>#NUM!</v>
      </c>
      <c r="DR9" s="3" t="e">
        <f t="shared" si="23"/>
        <v>#NUM!</v>
      </c>
      <c r="DS9" s="3" t="e">
        <f t="shared" si="24"/>
        <v>#NUM!</v>
      </c>
      <c r="DT9" s="3" t="e">
        <f t="shared" si="25"/>
        <v>#NUM!</v>
      </c>
      <c r="EP9" s="3" t="e">
        <f t="shared" si="26"/>
        <v>#NUM!</v>
      </c>
      <c r="FE9" s="3">
        <v>0.22</v>
      </c>
      <c r="FF9" s="3">
        <f>LN(FE9)</f>
        <v>-1.5141277326297755</v>
      </c>
      <c r="FG9" s="3">
        <f>(FI9-FH9)/(2*1.96)</f>
        <v>0.11871511471664115</v>
      </c>
      <c r="FH9" s="3">
        <f>LN(FJ9)</f>
        <v>-0.61618613942381695</v>
      </c>
      <c r="FI9" s="3">
        <f>LN(FK9)</f>
        <v>-0.15082288973458366</v>
      </c>
      <c r="FJ9" s="3">
        <v>0.54</v>
      </c>
      <c r="FK9" s="3">
        <v>0.86</v>
      </c>
    </row>
    <row r="10" spans="1:167">
      <c r="A10" s="4" t="s">
        <v>128</v>
      </c>
      <c r="B10" s="4" t="s">
        <v>96</v>
      </c>
      <c r="C10" s="4" t="s">
        <v>129</v>
      </c>
      <c r="D10" s="2" t="s">
        <v>104</v>
      </c>
      <c r="E10" s="3">
        <v>2005</v>
      </c>
      <c r="F10" s="1" t="s">
        <v>130</v>
      </c>
      <c r="G10" s="1" t="s">
        <v>99</v>
      </c>
      <c r="H10" s="3" t="s">
        <v>100</v>
      </c>
      <c r="I10" s="1" t="s">
        <v>106</v>
      </c>
      <c r="J10" s="1" t="s">
        <v>113</v>
      </c>
      <c r="K10" s="3">
        <v>4733</v>
      </c>
      <c r="L10" s="3">
        <v>1</v>
      </c>
      <c r="M10" s="3">
        <v>9480</v>
      </c>
      <c r="N10" s="7">
        <f t="shared" si="0"/>
        <v>0.49926160337552744</v>
      </c>
      <c r="O10" s="3">
        <f>SQRT((N10*(1-N10))/M10)</f>
        <v>5.135294587772875E-3</v>
      </c>
      <c r="AA10" s="3" t="e">
        <f t="shared" si="1"/>
        <v>#NUM!</v>
      </c>
      <c r="AB10" s="3" t="e">
        <f t="shared" si="2"/>
        <v>#NUM!</v>
      </c>
      <c r="AD10" s="3" t="e">
        <f t="shared" si="4"/>
        <v>#NUM!</v>
      </c>
      <c r="BN10" s="1" t="e">
        <f t="shared" si="30"/>
        <v>#NUM!</v>
      </c>
      <c r="BO10" s="1" t="e">
        <f t="shared" si="31"/>
        <v>#NUM!</v>
      </c>
      <c r="BP10" s="1" t="e">
        <f t="shared" si="32"/>
        <v>#NUM!</v>
      </c>
      <c r="BQ10" s="1" t="e">
        <f t="shared" si="32"/>
        <v>#NUM!</v>
      </c>
      <c r="BU10" s="3" t="e">
        <f t="shared" si="10"/>
        <v>#NUM!</v>
      </c>
      <c r="BV10" s="3" t="e">
        <f t="shared" si="11"/>
        <v>#NUM!</v>
      </c>
      <c r="BW10" s="3" t="e">
        <f t="shared" si="12"/>
        <v>#NUM!</v>
      </c>
      <c r="BX10" s="3" t="e">
        <f t="shared" si="12"/>
        <v>#NUM!</v>
      </c>
      <c r="CC10" s="3" t="e">
        <f t="shared" si="14"/>
        <v>#NUM!</v>
      </c>
      <c r="CD10" s="3" t="e">
        <f t="shared" si="15"/>
        <v>#NUM!</v>
      </c>
      <c r="CE10" s="3" t="e">
        <f t="shared" si="15"/>
        <v>#NUM!</v>
      </c>
      <c r="CI10" s="3" t="e">
        <f t="shared" si="16"/>
        <v>#NUM!</v>
      </c>
      <c r="CJ10" s="3" t="e">
        <f t="shared" si="17"/>
        <v>#NUM!</v>
      </c>
      <c r="CK10" s="3" t="e">
        <f t="shared" si="18"/>
        <v>#NUM!</v>
      </c>
      <c r="CL10" s="3" t="e">
        <f t="shared" si="18"/>
        <v>#NUM!</v>
      </c>
      <c r="CP10" s="3" t="e">
        <f t="shared" si="19"/>
        <v>#NUM!</v>
      </c>
      <c r="CQ10" s="3" t="e">
        <f t="shared" si="20"/>
        <v>#NUM!</v>
      </c>
      <c r="CR10" s="3" t="e">
        <f t="shared" si="21"/>
        <v>#NUM!</v>
      </c>
      <c r="CS10" s="3" t="e">
        <f t="shared" si="21"/>
        <v>#NUM!</v>
      </c>
      <c r="CW10" s="1" t="e">
        <f t="shared" si="5"/>
        <v>#NUM!</v>
      </c>
      <c r="DJ10" s="3" t="e">
        <f t="shared" si="6"/>
        <v>#NUM!</v>
      </c>
      <c r="DK10" s="3" t="e">
        <f t="shared" si="7"/>
        <v>#NUM!</v>
      </c>
      <c r="DL10" s="3" t="e">
        <f t="shared" si="8"/>
        <v>#NUM!</v>
      </c>
      <c r="DM10" s="3" t="e">
        <f t="shared" si="9"/>
        <v>#NUM!</v>
      </c>
      <c r="DQ10" s="3" t="e">
        <f t="shared" si="22"/>
        <v>#NUM!</v>
      </c>
      <c r="DR10" s="3" t="e">
        <f t="shared" si="23"/>
        <v>#NUM!</v>
      </c>
      <c r="DS10" s="3" t="e">
        <f t="shared" si="24"/>
        <v>#NUM!</v>
      </c>
      <c r="DT10" s="3" t="e">
        <f t="shared" si="25"/>
        <v>#NUM!</v>
      </c>
      <c r="EP10" s="3" t="e">
        <f t="shared" si="26"/>
        <v>#NUM!</v>
      </c>
    </row>
    <row r="11" spans="1:167">
      <c r="A11" s="4" t="s">
        <v>131</v>
      </c>
      <c r="B11" s="4" t="s">
        <v>115</v>
      </c>
      <c r="C11" s="4">
        <v>2015</v>
      </c>
      <c r="D11" s="2" t="s">
        <v>132</v>
      </c>
      <c r="E11" s="3">
        <v>2015</v>
      </c>
      <c r="F11" s="1" t="s">
        <v>98</v>
      </c>
      <c r="G11" s="1" t="s">
        <v>99</v>
      </c>
      <c r="H11" s="3" t="s">
        <v>100</v>
      </c>
      <c r="I11" s="1" t="s">
        <v>106</v>
      </c>
      <c r="J11" s="1" t="s">
        <v>102</v>
      </c>
      <c r="K11" s="3">
        <v>71</v>
      </c>
      <c r="L11" s="3">
        <v>1</v>
      </c>
      <c r="M11" s="3">
        <v>134</v>
      </c>
      <c r="N11" s="7">
        <f t="shared" si="0"/>
        <v>0.52985074626865669</v>
      </c>
      <c r="O11" s="3">
        <f>SQRT((N11*(1-N11))/M11)</f>
        <v>4.3116376096162159E-2</v>
      </c>
      <c r="AA11" s="3" t="e">
        <f t="shared" si="1"/>
        <v>#NUM!</v>
      </c>
      <c r="AB11" s="3" t="e">
        <f t="shared" si="2"/>
        <v>#NUM!</v>
      </c>
      <c r="AD11" s="3" t="e">
        <f t="shared" si="4"/>
        <v>#NUM!</v>
      </c>
      <c r="AG11" s="3">
        <v>0.52</v>
      </c>
      <c r="AH11" s="3">
        <v>0.17</v>
      </c>
      <c r="AI11" s="3">
        <v>2.2599999999999998</v>
      </c>
      <c r="BM11" s="3">
        <v>2.3199999999999998</v>
      </c>
      <c r="BN11" s="1">
        <f t="shared" si="30"/>
        <v>0.84156718567821853</v>
      </c>
      <c r="BO11" s="1">
        <f t="shared" si="31"/>
        <v>0.41007984286339694</v>
      </c>
      <c r="BP11" s="1">
        <f t="shared" si="32"/>
        <v>3.9220713153281329E-2</v>
      </c>
      <c r="BQ11" s="1">
        <f t="shared" si="32"/>
        <v>1.6467336971777973</v>
      </c>
      <c r="BR11" s="3">
        <v>1.04</v>
      </c>
      <c r="BS11" s="3">
        <v>5.19</v>
      </c>
      <c r="BU11" s="3" t="e">
        <f t="shared" si="10"/>
        <v>#NUM!</v>
      </c>
      <c r="BV11" s="3" t="e">
        <f t="shared" si="11"/>
        <v>#NUM!</v>
      </c>
      <c r="BW11" s="3" t="e">
        <f t="shared" si="12"/>
        <v>#NUM!</v>
      </c>
      <c r="BX11" s="3" t="e">
        <f t="shared" si="12"/>
        <v>#NUM!</v>
      </c>
      <c r="CI11" s="3" t="e">
        <f t="shared" si="16"/>
        <v>#NUM!</v>
      </c>
      <c r="CJ11" s="3" t="e">
        <f t="shared" si="17"/>
        <v>#NUM!</v>
      </c>
      <c r="CK11" s="3" t="e">
        <f t="shared" si="18"/>
        <v>#NUM!</v>
      </c>
      <c r="CL11" s="3" t="e">
        <f t="shared" si="18"/>
        <v>#NUM!</v>
      </c>
      <c r="CP11" s="3" t="e">
        <f t="shared" si="19"/>
        <v>#NUM!</v>
      </c>
      <c r="CQ11" s="3" t="e">
        <f t="shared" si="20"/>
        <v>#NUM!</v>
      </c>
      <c r="CR11" s="3" t="e">
        <f t="shared" si="21"/>
        <v>#NUM!</v>
      </c>
      <c r="CS11" s="3" t="e">
        <f t="shared" si="21"/>
        <v>#NUM!</v>
      </c>
      <c r="CW11" s="1" t="e">
        <f t="shared" si="5"/>
        <v>#NUM!</v>
      </c>
      <c r="DJ11" s="3" t="e">
        <f t="shared" si="6"/>
        <v>#NUM!</v>
      </c>
      <c r="DK11" s="3" t="e">
        <f t="shared" si="7"/>
        <v>#NUM!</v>
      </c>
      <c r="DL11" s="3" t="e">
        <f t="shared" si="8"/>
        <v>#NUM!</v>
      </c>
      <c r="DM11" s="3" t="e">
        <f t="shared" si="9"/>
        <v>#NUM!</v>
      </c>
      <c r="DQ11" s="3" t="e">
        <f t="shared" si="22"/>
        <v>#NUM!</v>
      </c>
      <c r="DR11" s="3" t="e">
        <f t="shared" si="23"/>
        <v>#NUM!</v>
      </c>
      <c r="DS11" s="3" t="e">
        <f t="shared" si="24"/>
        <v>#NUM!</v>
      </c>
      <c r="DT11" s="3" t="e">
        <f t="shared" si="25"/>
        <v>#NUM!</v>
      </c>
      <c r="EP11" s="3" t="e">
        <f t="shared" si="26"/>
        <v>#NUM!</v>
      </c>
      <c r="EV11" s="1">
        <v>4.26</v>
      </c>
      <c r="EW11" s="1">
        <v>0.89</v>
      </c>
      <c r="EX11" s="1">
        <v>20.14</v>
      </c>
      <c r="EY11" s="1">
        <v>12.26</v>
      </c>
      <c r="EZ11" s="1">
        <v>3.14</v>
      </c>
      <c r="FA11" s="1">
        <v>47.94</v>
      </c>
      <c r="FB11" s="1">
        <v>0.18</v>
      </c>
      <c r="FC11" s="1">
        <v>0.04</v>
      </c>
      <c r="FD11" s="1">
        <v>0.85</v>
      </c>
    </row>
    <row r="12" spans="1:167">
      <c r="A12" s="4" t="s">
        <v>133</v>
      </c>
      <c r="B12" s="4" t="s">
        <v>96</v>
      </c>
      <c r="C12" s="4">
        <v>2007</v>
      </c>
      <c r="D12" s="2" t="s">
        <v>104</v>
      </c>
      <c r="E12" s="3">
        <v>2013</v>
      </c>
      <c r="F12" s="1" t="s">
        <v>134</v>
      </c>
      <c r="G12" s="1" t="s">
        <v>110</v>
      </c>
      <c r="H12" s="3" t="s">
        <v>100</v>
      </c>
      <c r="I12" s="1" t="s">
        <v>106</v>
      </c>
      <c r="J12" s="1" t="s">
        <v>102</v>
      </c>
      <c r="K12" s="3">
        <v>119</v>
      </c>
      <c r="L12" s="3">
        <v>1</v>
      </c>
      <c r="M12" s="3">
        <v>185</v>
      </c>
      <c r="N12" s="7">
        <f t="shared" si="0"/>
        <v>0.64324324324324322</v>
      </c>
      <c r="O12" s="3">
        <f>SQRT((N12*(1-N12))/M12)</f>
        <v>3.5219878697794166E-2</v>
      </c>
      <c r="AA12" s="3" t="e">
        <f t="shared" si="1"/>
        <v>#NUM!</v>
      </c>
      <c r="AB12" s="3" t="e">
        <f t="shared" si="2"/>
        <v>#NUM!</v>
      </c>
      <c r="AD12" s="3" t="e">
        <f t="shared" si="4"/>
        <v>#NUM!</v>
      </c>
      <c r="BN12" s="1" t="e">
        <f t="shared" si="30"/>
        <v>#NUM!</v>
      </c>
      <c r="BO12" s="1" t="e">
        <f t="shared" si="31"/>
        <v>#NUM!</v>
      </c>
      <c r="BP12" s="1" t="e">
        <f t="shared" si="32"/>
        <v>#NUM!</v>
      </c>
      <c r="BQ12" s="1" t="e">
        <f t="shared" si="32"/>
        <v>#NUM!</v>
      </c>
      <c r="BU12" s="3" t="e">
        <f t="shared" si="10"/>
        <v>#NUM!</v>
      </c>
      <c r="BV12" s="3" t="e">
        <f t="shared" si="11"/>
        <v>#NUM!</v>
      </c>
      <c r="BW12" s="3" t="e">
        <f t="shared" si="12"/>
        <v>#NUM!</v>
      </c>
      <c r="BX12" s="3" t="e">
        <f t="shared" si="12"/>
        <v>#NUM!</v>
      </c>
      <c r="CB12" s="3" t="e">
        <f t="shared" si="13"/>
        <v>#NUM!</v>
      </c>
      <c r="CC12" s="3" t="e">
        <f t="shared" si="14"/>
        <v>#NUM!</v>
      </c>
      <c r="CD12" s="3" t="e">
        <f t="shared" si="15"/>
        <v>#NUM!</v>
      </c>
      <c r="CE12" s="3" t="e">
        <f t="shared" si="15"/>
        <v>#NUM!</v>
      </c>
      <c r="CI12" s="3" t="e">
        <f t="shared" si="16"/>
        <v>#NUM!</v>
      </c>
      <c r="CJ12" s="3" t="e">
        <f t="shared" si="17"/>
        <v>#NUM!</v>
      </c>
      <c r="CK12" s="3" t="e">
        <f t="shared" si="18"/>
        <v>#NUM!</v>
      </c>
      <c r="CL12" s="3" t="e">
        <f t="shared" si="18"/>
        <v>#NUM!</v>
      </c>
      <c r="CP12" s="3" t="e">
        <f t="shared" si="19"/>
        <v>#NUM!</v>
      </c>
      <c r="CQ12" s="3" t="e">
        <f t="shared" si="20"/>
        <v>#NUM!</v>
      </c>
      <c r="CR12" s="3" t="e">
        <f t="shared" si="21"/>
        <v>#NUM!</v>
      </c>
      <c r="CS12" s="3" t="e">
        <f t="shared" si="21"/>
        <v>#NUM!</v>
      </c>
      <c r="CW12" s="1" t="e">
        <f t="shared" si="5"/>
        <v>#NUM!</v>
      </c>
      <c r="DJ12" s="3" t="e">
        <f t="shared" si="6"/>
        <v>#NUM!</v>
      </c>
      <c r="DK12" s="3" t="e">
        <f t="shared" si="7"/>
        <v>#NUM!</v>
      </c>
      <c r="DL12" s="3" t="e">
        <f t="shared" si="8"/>
        <v>#NUM!</v>
      </c>
      <c r="DM12" s="3" t="e">
        <f t="shared" si="9"/>
        <v>#NUM!</v>
      </c>
      <c r="DQ12" s="3" t="e">
        <f t="shared" si="22"/>
        <v>#NUM!</v>
      </c>
      <c r="DR12" s="3" t="e">
        <f t="shared" si="23"/>
        <v>#NUM!</v>
      </c>
      <c r="DS12" s="3" t="e">
        <f t="shared" si="24"/>
        <v>#NUM!</v>
      </c>
      <c r="DT12" s="3" t="e">
        <f t="shared" si="25"/>
        <v>#NUM!</v>
      </c>
      <c r="EP12" s="3" t="e">
        <f t="shared" si="26"/>
        <v>#NUM!</v>
      </c>
    </row>
    <row r="13" spans="1:167">
      <c r="A13" s="4" t="s">
        <v>135</v>
      </c>
      <c r="B13" s="4" t="s">
        <v>115</v>
      </c>
      <c r="C13" s="4">
        <v>2014</v>
      </c>
      <c r="D13" s="2" t="s">
        <v>104</v>
      </c>
      <c r="E13" s="3">
        <v>2021</v>
      </c>
      <c r="F13" s="1" t="s">
        <v>134</v>
      </c>
      <c r="G13" s="1" t="s">
        <v>110</v>
      </c>
      <c r="H13" s="3" t="s">
        <v>100</v>
      </c>
      <c r="I13" s="1" t="s">
        <v>106</v>
      </c>
      <c r="J13" s="1" t="s">
        <v>113</v>
      </c>
      <c r="K13" s="3">
        <v>17653</v>
      </c>
      <c r="L13" s="3">
        <v>1</v>
      </c>
      <c r="M13" s="3">
        <v>31079</v>
      </c>
      <c r="N13" s="7">
        <f t="shared" si="0"/>
        <v>0.56800411853663246</v>
      </c>
      <c r="O13" s="3">
        <f>SQRT((N13*(1-N13))/M13)</f>
        <v>2.8098428250305585E-3</v>
      </c>
      <c r="AA13" s="3" t="e">
        <f t="shared" si="1"/>
        <v>#NUM!</v>
      </c>
      <c r="AB13" s="3" t="e">
        <f t="shared" si="2"/>
        <v>#NUM!</v>
      </c>
      <c r="AD13" s="3" t="e">
        <f t="shared" si="4"/>
        <v>#NUM!</v>
      </c>
      <c r="BN13" s="1" t="e">
        <f t="shared" si="30"/>
        <v>#NUM!</v>
      </c>
      <c r="BO13" s="1" t="e">
        <f t="shared" si="31"/>
        <v>#NUM!</v>
      </c>
      <c r="BP13" s="1" t="e">
        <f t="shared" si="32"/>
        <v>#NUM!</v>
      </c>
      <c r="BQ13" s="1" t="e">
        <f t="shared" si="32"/>
        <v>#NUM!</v>
      </c>
      <c r="BU13" s="3" t="e">
        <f t="shared" si="10"/>
        <v>#NUM!</v>
      </c>
      <c r="BV13" s="3" t="e">
        <f t="shared" si="11"/>
        <v>#NUM!</v>
      </c>
      <c r="BW13" s="3" t="e">
        <f t="shared" si="12"/>
        <v>#NUM!</v>
      </c>
      <c r="BX13" s="3" t="e">
        <f t="shared" si="12"/>
        <v>#NUM!</v>
      </c>
      <c r="CB13" s="3" t="e">
        <f t="shared" si="13"/>
        <v>#NUM!</v>
      </c>
      <c r="CC13" s="3" t="e">
        <f t="shared" si="14"/>
        <v>#NUM!</v>
      </c>
      <c r="CD13" s="3" t="e">
        <f t="shared" si="15"/>
        <v>#NUM!</v>
      </c>
      <c r="CE13" s="3" t="e">
        <f t="shared" si="15"/>
        <v>#NUM!</v>
      </c>
      <c r="CI13" s="3" t="e">
        <f t="shared" si="16"/>
        <v>#NUM!</v>
      </c>
      <c r="CJ13" s="3" t="e">
        <f t="shared" si="17"/>
        <v>#NUM!</v>
      </c>
      <c r="CK13" s="3" t="e">
        <f t="shared" si="18"/>
        <v>#NUM!</v>
      </c>
      <c r="CL13" s="3" t="e">
        <f t="shared" si="18"/>
        <v>#NUM!</v>
      </c>
      <c r="CP13" s="3" t="e">
        <f t="shared" si="19"/>
        <v>#NUM!</v>
      </c>
      <c r="CQ13" s="3" t="e">
        <f t="shared" si="20"/>
        <v>#NUM!</v>
      </c>
      <c r="CR13" s="3" t="e">
        <f t="shared" si="21"/>
        <v>#NUM!</v>
      </c>
      <c r="CS13" s="3" t="e">
        <f t="shared" si="21"/>
        <v>#NUM!</v>
      </c>
      <c r="CW13" s="1" t="e">
        <f t="shared" si="5"/>
        <v>#NUM!</v>
      </c>
      <c r="DJ13" s="3" t="e">
        <f t="shared" si="6"/>
        <v>#NUM!</v>
      </c>
      <c r="DK13" s="3" t="e">
        <f t="shared" si="7"/>
        <v>#NUM!</v>
      </c>
      <c r="DL13" s="3" t="e">
        <f t="shared" si="8"/>
        <v>#NUM!</v>
      </c>
      <c r="DM13" s="3" t="e">
        <f t="shared" si="9"/>
        <v>#NUM!</v>
      </c>
      <c r="DQ13" s="3" t="e">
        <f t="shared" si="22"/>
        <v>#NUM!</v>
      </c>
      <c r="DR13" s="3" t="e">
        <f t="shared" si="23"/>
        <v>#NUM!</v>
      </c>
      <c r="DS13" s="3" t="e">
        <f t="shared" si="24"/>
        <v>#NUM!</v>
      </c>
      <c r="DT13" s="3" t="e">
        <f t="shared" si="25"/>
        <v>#NUM!</v>
      </c>
      <c r="EP13" s="3" t="e">
        <f t="shared" si="26"/>
        <v>#NUM!</v>
      </c>
    </row>
    <row r="14" spans="1:167">
      <c r="A14" s="4" t="s">
        <v>136</v>
      </c>
      <c r="B14" s="4" t="s">
        <v>96</v>
      </c>
      <c r="C14" s="4">
        <v>1999</v>
      </c>
      <c r="D14" s="2" t="s">
        <v>104</v>
      </c>
      <c r="E14" s="3">
        <v>2004</v>
      </c>
      <c r="F14" s="1" t="s">
        <v>134</v>
      </c>
      <c r="G14" s="1" t="s">
        <v>110</v>
      </c>
      <c r="H14" s="3" t="s">
        <v>100</v>
      </c>
      <c r="I14" s="1" t="s">
        <v>106</v>
      </c>
      <c r="J14" s="1" t="s">
        <v>113</v>
      </c>
      <c r="K14" s="3">
        <v>1183</v>
      </c>
      <c r="L14" s="3">
        <v>1</v>
      </c>
      <c r="M14" s="3">
        <v>1929</v>
      </c>
      <c r="N14" s="7">
        <f t="shared" si="0"/>
        <v>0.61327112493519964</v>
      </c>
      <c r="O14" s="3">
        <f>SQRT((N14*(1-N14))/M14)</f>
        <v>1.1088261117347818E-2</v>
      </c>
      <c r="Z14" s="3">
        <v>2.2000000000000002</v>
      </c>
      <c r="AA14" s="3">
        <f t="shared" si="1"/>
        <v>0.78845736036427028</v>
      </c>
      <c r="AB14" s="3">
        <f t="shared" si="2"/>
        <v>0.33375837235973954</v>
      </c>
      <c r="AD14" s="3">
        <f t="shared" si="4"/>
        <v>1.3083328196501789</v>
      </c>
      <c r="AE14" s="3">
        <v>1.3</v>
      </c>
      <c r="AF14" s="3">
        <v>3.7</v>
      </c>
      <c r="BN14" s="1" t="e">
        <f t="shared" si="30"/>
        <v>#NUM!</v>
      </c>
      <c r="BO14" s="1" t="e">
        <f t="shared" si="31"/>
        <v>#NUM!</v>
      </c>
      <c r="BP14" s="1" t="e">
        <f t="shared" si="32"/>
        <v>#NUM!</v>
      </c>
      <c r="BQ14" s="1" t="e">
        <f t="shared" si="32"/>
        <v>#NUM!</v>
      </c>
      <c r="BU14" s="3" t="e">
        <f t="shared" si="10"/>
        <v>#NUM!</v>
      </c>
      <c r="BV14" s="3" t="e">
        <f t="shared" si="11"/>
        <v>#NUM!</v>
      </c>
      <c r="BW14" s="3" t="e">
        <f t="shared" si="12"/>
        <v>#NUM!</v>
      </c>
      <c r="BX14" s="3" t="e">
        <f t="shared" si="12"/>
        <v>#NUM!</v>
      </c>
      <c r="CB14" s="3" t="e">
        <f t="shared" si="13"/>
        <v>#NUM!</v>
      </c>
      <c r="CC14" s="3" t="e">
        <f t="shared" si="14"/>
        <v>#NUM!</v>
      </c>
      <c r="CD14" s="3" t="e">
        <f t="shared" si="15"/>
        <v>#NUM!</v>
      </c>
      <c r="CE14" s="3" t="e">
        <f t="shared" si="15"/>
        <v>#NUM!</v>
      </c>
      <c r="CI14" s="3" t="e">
        <f t="shared" si="16"/>
        <v>#NUM!</v>
      </c>
      <c r="CJ14" s="3" t="e">
        <f t="shared" si="17"/>
        <v>#NUM!</v>
      </c>
      <c r="CK14" s="3" t="e">
        <f t="shared" si="18"/>
        <v>#NUM!</v>
      </c>
      <c r="CL14" s="3" t="e">
        <f t="shared" si="18"/>
        <v>#NUM!</v>
      </c>
      <c r="CP14" s="3" t="e">
        <f t="shared" si="19"/>
        <v>#NUM!</v>
      </c>
      <c r="CQ14" s="3" t="e">
        <f t="shared" si="20"/>
        <v>#NUM!</v>
      </c>
      <c r="CR14" s="3" t="e">
        <f t="shared" si="21"/>
        <v>#NUM!</v>
      </c>
      <c r="CS14" s="3" t="e">
        <f t="shared" si="21"/>
        <v>#NUM!</v>
      </c>
      <c r="CW14" s="1" t="e">
        <f t="shared" si="5"/>
        <v>#NUM!</v>
      </c>
      <c r="DJ14" s="3" t="e">
        <f t="shared" si="6"/>
        <v>#NUM!</v>
      </c>
      <c r="DK14" s="3" t="e">
        <f t="shared" si="7"/>
        <v>#NUM!</v>
      </c>
      <c r="DL14" s="3" t="e">
        <f t="shared" si="8"/>
        <v>#NUM!</v>
      </c>
      <c r="DM14" s="3" t="e">
        <f t="shared" si="9"/>
        <v>#NUM!</v>
      </c>
      <c r="DQ14" s="3" t="e">
        <f t="shared" si="22"/>
        <v>#NUM!</v>
      </c>
      <c r="DR14" s="3" t="e">
        <f t="shared" si="23"/>
        <v>#NUM!</v>
      </c>
      <c r="DS14" s="3" t="e">
        <f t="shared" si="24"/>
        <v>#NUM!</v>
      </c>
      <c r="DT14" s="3" t="e">
        <f t="shared" si="25"/>
        <v>#NUM!</v>
      </c>
      <c r="EP14" s="3" t="e">
        <f t="shared" si="26"/>
        <v>#NUM!</v>
      </c>
    </row>
    <row r="15" spans="1:167">
      <c r="AA15" s="3" t="e">
        <f t="shared" si="1"/>
        <v>#NUM!</v>
      </c>
      <c r="AB15" s="3" t="e">
        <f t="shared" si="2"/>
        <v>#NUM!</v>
      </c>
      <c r="AD15" s="3" t="e">
        <f t="shared" si="4"/>
        <v>#NUM!</v>
      </c>
      <c r="BN15" s="1" t="e">
        <f t="shared" si="30"/>
        <v>#NUM!</v>
      </c>
      <c r="BO15" s="1" t="e">
        <f t="shared" si="31"/>
        <v>#NUM!</v>
      </c>
      <c r="BP15" s="1" t="e">
        <f t="shared" si="32"/>
        <v>#NUM!</v>
      </c>
      <c r="BQ15" s="1" t="e">
        <f t="shared" si="32"/>
        <v>#NUM!</v>
      </c>
      <c r="BU15" s="3" t="e">
        <f t="shared" si="10"/>
        <v>#NUM!</v>
      </c>
      <c r="BV15" s="3" t="e">
        <f t="shared" si="11"/>
        <v>#NUM!</v>
      </c>
      <c r="BW15" s="3" t="e">
        <f t="shared" si="12"/>
        <v>#NUM!</v>
      </c>
      <c r="BX15" s="3" t="e">
        <f t="shared" si="12"/>
        <v>#NUM!</v>
      </c>
      <c r="CB15" s="3" t="e">
        <f t="shared" si="13"/>
        <v>#NUM!</v>
      </c>
      <c r="CC15" s="3" t="e">
        <f t="shared" si="14"/>
        <v>#NUM!</v>
      </c>
      <c r="CD15" s="3" t="e">
        <f t="shared" si="15"/>
        <v>#NUM!</v>
      </c>
      <c r="CE15" s="3" t="e">
        <f t="shared" si="15"/>
        <v>#NUM!</v>
      </c>
      <c r="CP15" s="3" t="e">
        <f t="shared" si="19"/>
        <v>#NUM!</v>
      </c>
      <c r="CR15" s="3" t="e">
        <f t="shared" si="21"/>
        <v>#NUM!</v>
      </c>
      <c r="CS15" s="3" t="e">
        <f t="shared" si="21"/>
        <v>#NUM!</v>
      </c>
      <c r="CW15" s="1" t="e">
        <f t="shared" si="5"/>
        <v>#NUM!</v>
      </c>
      <c r="DJ15" s="3" t="e">
        <f t="shared" si="6"/>
        <v>#NUM!</v>
      </c>
      <c r="DK15" s="3" t="e">
        <f t="shared" si="7"/>
        <v>#NUM!</v>
      </c>
      <c r="DL15" s="3" t="e">
        <f t="shared" si="8"/>
        <v>#NUM!</v>
      </c>
      <c r="DM15" s="3" t="e">
        <f t="shared" si="9"/>
        <v>#NUM!</v>
      </c>
      <c r="DQ15" s="3" t="e">
        <f t="shared" si="22"/>
        <v>#NUM!</v>
      </c>
      <c r="DR15" s="3" t="e">
        <f t="shared" si="23"/>
        <v>#NUM!</v>
      </c>
      <c r="DS15" s="3" t="e">
        <f t="shared" si="24"/>
        <v>#NUM!</v>
      </c>
      <c r="DT15" s="3" t="e">
        <f t="shared" si="25"/>
        <v>#NUM!</v>
      </c>
      <c r="EP15" s="3" t="e">
        <f t="shared" si="26"/>
        <v>#NUM!</v>
      </c>
    </row>
    <row r="16" spans="1:167">
      <c r="E16" s="1"/>
      <c r="H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3" t="e">
        <f t="shared" si="1"/>
        <v>#NUM!</v>
      </c>
      <c r="AB16" s="3" t="e">
        <f t="shared" si="2"/>
        <v>#NUM!</v>
      </c>
      <c r="AD16" s="3" t="e">
        <f t="shared" si="4"/>
        <v>#NUM!</v>
      </c>
      <c r="BN16" s="1" t="e">
        <f t="shared" si="30"/>
        <v>#NUM!</v>
      </c>
      <c r="BO16" s="1" t="e">
        <f t="shared" si="31"/>
        <v>#NUM!</v>
      </c>
      <c r="BP16" s="1" t="e">
        <f t="shared" si="32"/>
        <v>#NUM!</v>
      </c>
      <c r="BQ16" s="1" t="e">
        <f t="shared" si="32"/>
        <v>#NUM!</v>
      </c>
      <c r="BU16" s="3" t="e">
        <f t="shared" si="10"/>
        <v>#NUM!</v>
      </c>
      <c r="BV16" s="3" t="e">
        <f t="shared" si="11"/>
        <v>#NUM!</v>
      </c>
      <c r="BW16" s="3" t="e">
        <f t="shared" si="12"/>
        <v>#NUM!</v>
      </c>
      <c r="BX16" s="3" t="e">
        <f t="shared" si="12"/>
        <v>#NUM!</v>
      </c>
      <c r="CB16" s="3" t="e">
        <f t="shared" si="13"/>
        <v>#NUM!</v>
      </c>
      <c r="CC16" s="3" t="e">
        <f t="shared" si="14"/>
        <v>#NUM!</v>
      </c>
      <c r="CD16" s="3" t="e">
        <f t="shared" si="15"/>
        <v>#NUM!</v>
      </c>
      <c r="CE16" s="3" t="e">
        <f t="shared" si="15"/>
        <v>#NUM!</v>
      </c>
      <c r="CP16" s="3" t="e">
        <f t="shared" si="19"/>
        <v>#NUM!</v>
      </c>
      <c r="CW16" s="1" t="e">
        <f t="shared" si="5"/>
        <v>#NUM!</v>
      </c>
      <c r="EP16" s="3" t="e">
        <f t="shared" si="26"/>
        <v>#NUM!</v>
      </c>
      <c r="EQ16" s="1"/>
      <c r="ER16" s="1"/>
      <c r="ES16" s="1"/>
      <c r="ET16" s="1"/>
      <c r="EU16" s="1"/>
    </row>
    <row r="17" spans="5:151">
      <c r="E17" s="1"/>
      <c r="H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BN17" s="1" t="e">
        <f t="shared" si="30"/>
        <v>#NUM!</v>
      </c>
      <c r="BO17" s="1" t="e">
        <f t="shared" si="31"/>
        <v>#NUM!</v>
      </c>
      <c r="BP17" s="1" t="e">
        <f t="shared" si="32"/>
        <v>#NUM!</v>
      </c>
      <c r="BQ17" s="1" t="e">
        <f t="shared" si="32"/>
        <v>#NUM!</v>
      </c>
      <c r="BU17" s="3" t="e">
        <f t="shared" si="10"/>
        <v>#NUM!</v>
      </c>
      <c r="BV17" s="3" t="e">
        <f t="shared" si="11"/>
        <v>#NUM!</v>
      </c>
      <c r="BW17" s="3" t="e">
        <f t="shared" si="12"/>
        <v>#NUM!</v>
      </c>
      <c r="BX17" s="3" t="e">
        <f t="shared" si="12"/>
        <v>#NUM!</v>
      </c>
      <c r="CB17" s="3" t="e">
        <f t="shared" si="13"/>
        <v>#NUM!</v>
      </c>
      <c r="CC17" s="3" t="e">
        <f t="shared" si="14"/>
        <v>#NUM!</v>
      </c>
      <c r="CD17" s="3" t="e">
        <f t="shared" si="15"/>
        <v>#NUM!</v>
      </c>
      <c r="CE17" s="3" t="e">
        <f t="shared" si="15"/>
        <v>#NUM!</v>
      </c>
      <c r="CP17" s="3" t="e">
        <f t="shared" si="19"/>
        <v>#NUM!</v>
      </c>
      <c r="EP17" s="3" t="e">
        <f t="shared" si="26"/>
        <v>#NUM!</v>
      </c>
      <c r="EQ17" s="1"/>
      <c r="ER17" s="1"/>
      <c r="ES17" s="1"/>
      <c r="ET17" s="1"/>
      <c r="EU17" s="1"/>
    </row>
    <row r="18" spans="5:151">
      <c r="E18" s="1"/>
      <c r="H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CB18" s="3" t="e">
        <f t="shared" si="13"/>
        <v>#NUM!</v>
      </c>
      <c r="CC18" s="3">
        <f t="shared" si="14"/>
        <v>0</v>
      </c>
      <c r="EQ18" s="1"/>
      <c r="ER18" s="1"/>
      <c r="ES18" s="1"/>
      <c r="ET18" s="1"/>
      <c r="EU18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uluken</cp:lastModifiedBy>
  <dcterms:created xsi:type="dcterms:W3CDTF">2023-03-10T07:26:00Z</dcterms:created>
  <dcterms:modified xsi:type="dcterms:W3CDTF">2024-01-10T10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8EFC7E73674D6FB1378D62139A85D2_12</vt:lpwstr>
  </property>
  <property fmtid="{D5CDD505-2E9C-101B-9397-08002B2CF9AE}" pid="3" name="KSOProductBuildVer">
    <vt:lpwstr>1033-12.2.0.13359</vt:lpwstr>
  </property>
</Properties>
</file>